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@Manuscript\2020 NF1 MS Nat Comm\2020 NF1 MS &amp; Figures\082520 Resubmission (2nd Final)\To be uploaded\090620 online submission\"/>
    </mc:Choice>
  </mc:AlternateContent>
  <bookViews>
    <workbookView xWindow="0" yWindow="0" windowWidth="28800" windowHeight="12300"/>
  </bookViews>
  <sheets>
    <sheet name="Fig. 1b" sheetId="1" r:id="rId1"/>
    <sheet name="Fig. 2b" sheetId="2" r:id="rId2"/>
    <sheet name="Fig. 2d" sheetId="3" r:id="rId3"/>
    <sheet name="Fig. 2f" sheetId="4" r:id="rId4"/>
    <sheet name="Fig. 2g" sheetId="9" r:id="rId5"/>
    <sheet name="Fig. 3g" sheetId="13" r:id="rId6"/>
    <sheet name="Fig. 4b" sheetId="5" r:id="rId7"/>
    <sheet name="Fig. 4d" sheetId="6" r:id="rId8"/>
    <sheet name="Fig. 4f" sheetId="7" r:id="rId9"/>
    <sheet name="Fig. 4g" sheetId="10" r:id="rId10"/>
    <sheet name="Supple Fig. 1a" sheetId="12" r:id="rId11"/>
    <sheet name="Suppl Fig. 3a" sheetId="11" r:id="rId12"/>
    <sheet name="Suppl Fig. 4c" sheetId="8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9" i="9" l="1"/>
  <c r="I78" i="9"/>
  <c r="I77" i="9"/>
  <c r="I76" i="9"/>
  <c r="I75" i="9"/>
  <c r="I74" i="9"/>
  <c r="I73" i="9"/>
  <c r="I72" i="9"/>
  <c r="I52" i="9"/>
  <c r="I51" i="9"/>
  <c r="I50" i="9"/>
  <c r="I49" i="9"/>
  <c r="I48" i="9"/>
  <c r="I47" i="9"/>
  <c r="I46" i="9"/>
  <c r="I45" i="9"/>
  <c r="M52" i="9"/>
  <c r="M51" i="9"/>
  <c r="M50" i="9"/>
  <c r="M49" i="9"/>
  <c r="M48" i="9"/>
  <c r="M47" i="9"/>
  <c r="M46" i="9"/>
  <c r="M45" i="9"/>
  <c r="M53" i="9" l="1"/>
  <c r="I53" i="9"/>
  <c r="E53" i="9"/>
  <c r="M27" i="9"/>
  <c r="I27" i="9"/>
  <c r="E27" i="9"/>
  <c r="M14" i="9"/>
  <c r="I14" i="9"/>
  <c r="E14" i="9"/>
  <c r="I40" i="9"/>
  <c r="M66" i="9"/>
  <c r="M80" i="9"/>
  <c r="M79" i="9"/>
  <c r="M78" i="9"/>
  <c r="M77" i="9"/>
  <c r="I80" i="9"/>
  <c r="E80" i="9"/>
  <c r="E79" i="9"/>
  <c r="E78" i="9"/>
  <c r="E77" i="9"/>
  <c r="E27" i="10"/>
  <c r="I27" i="10"/>
  <c r="M14" i="10"/>
  <c r="I14" i="10"/>
  <c r="E14" i="10"/>
  <c r="M40" i="10" l="1"/>
  <c r="M14" i="11"/>
  <c r="I14" i="11"/>
  <c r="E14" i="11"/>
  <c r="I43" i="10" l="1"/>
  <c r="I42" i="10"/>
  <c r="I41" i="10"/>
  <c r="I40" i="10"/>
  <c r="I39" i="10"/>
  <c r="I38" i="10"/>
  <c r="I37" i="10"/>
  <c r="I36" i="10"/>
  <c r="I35" i="10"/>
  <c r="I34" i="10"/>
  <c r="I33" i="10"/>
  <c r="I32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I26" i="10"/>
  <c r="I25" i="10"/>
  <c r="I24" i="10"/>
  <c r="I23" i="10"/>
  <c r="I22" i="10"/>
  <c r="I21" i="10"/>
  <c r="I20" i="10"/>
  <c r="I19" i="10"/>
  <c r="E26" i="10"/>
  <c r="E25" i="10"/>
  <c r="E24" i="10"/>
  <c r="E23" i="10"/>
  <c r="E22" i="10"/>
  <c r="E21" i="10"/>
  <c r="E20" i="10"/>
  <c r="E19" i="10"/>
  <c r="E13" i="10"/>
  <c r="E12" i="10"/>
  <c r="E11" i="10"/>
  <c r="E10" i="10"/>
  <c r="E9" i="10"/>
  <c r="E8" i="10"/>
  <c r="E7" i="10"/>
  <c r="E6" i="10"/>
  <c r="I13" i="10"/>
  <c r="I12" i="10"/>
  <c r="I11" i="10"/>
  <c r="I10" i="10"/>
  <c r="I9" i="10"/>
  <c r="I8" i="10"/>
  <c r="I7" i="10"/>
  <c r="I6" i="10"/>
  <c r="E13" i="11"/>
  <c r="E12" i="11"/>
  <c r="E11" i="11"/>
  <c r="E10" i="11"/>
  <c r="E9" i="11"/>
  <c r="E8" i="11"/>
  <c r="E7" i="11"/>
  <c r="E6" i="11"/>
  <c r="I13" i="11"/>
  <c r="I12" i="11"/>
  <c r="I11" i="11"/>
  <c r="I10" i="11"/>
  <c r="I9" i="11"/>
  <c r="I8" i="11"/>
  <c r="I7" i="11"/>
  <c r="I6" i="11"/>
  <c r="M13" i="11"/>
  <c r="M12" i="11"/>
  <c r="M11" i="11"/>
  <c r="M10" i="11"/>
  <c r="M9" i="11"/>
  <c r="M8" i="11"/>
  <c r="M7" i="11"/>
  <c r="M6" i="11"/>
  <c r="M14" i="12"/>
  <c r="M13" i="12"/>
  <c r="M12" i="12"/>
  <c r="M11" i="12"/>
  <c r="M10" i="12"/>
  <c r="M9" i="12"/>
  <c r="M8" i="12"/>
  <c r="M7" i="12"/>
  <c r="M6" i="12"/>
  <c r="I14" i="12"/>
  <c r="I13" i="12"/>
  <c r="I12" i="12"/>
  <c r="I11" i="12"/>
  <c r="I10" i="12"/>
  <c r="I9" i="12"/>
  <c r="I8" i="12"/>
  <c r="I7" i="12"/>
  <c r="I6" i="12"/>
  <c r="E15" i="12"/>
  <c r="E14" i="12"/>
  <c r="E13" i="12"/>
  <c r="E12" i="12"/>
  <c r="E11" i="12"/>
  <c r="E10" i="12"/>
  <c r="E9" i="12"/>
  <c r="E8" i="12"/>
  <c r="E7" i="12"/>
  <c r="E6" i="12"/>
  <c r="M13" i="10"/>
  <c r="M6" i="10"/>
  <c r="M7" i="10"/>
  <c r="M8" i="10"/>
  <c r="M9" i="10"/>
  <c r="M10" i="10"/>
  <c r="M11" i="10"/>
  <c r="M39" i="10"/>
  <c r="M38" i="10"/>
  <c r="M37" i="10"/>
  <c r="M36" i="10"/>
  <c r="M35" i="10"/>
  <c r="M34" i="10"/>
  <c r="M33" i="10"/>
  <c r="M32" i="10"/>
  <c r="M27" i="10"/>
  <c r="M26" i="10"/>
  <c r="M25" i="10"/>
  <c r="M24" i="10"/>
  <c r="M23" i="10"/>
  <c r="M22" i="10"/>
  <c r="M21" i="10"/>
  <c r="M20" i="10"/>
  <c r="M19" i="10"/>
  <c r="M12" i="10"/>
  <c r="M76" i="9"/>
  <c r="M75" i="9"/>
  <c r="M74" i="9"/>
  <c r="M73" i="9"/>
  <c r="M72" i="9"/>
  <c r="E76" i="9"/>
  <c r="E75" i="9"/>
  <c r="E74" i="9"/>
  <c r="E73" i="9"/>
  <c r="E72" i="9"/>
  <c r="M65" i="9"/>
  <c r="M64" i="9"/>
  <c r="M63" i="9"/>
  <c r="M62" i="9"/>
  <c r="M61" i="9"/>
  <c r="M60" i="9"/>
  <c r="M59" i="9"/>
  <c r="M58" i="9"/>
  <c r="I67" i="9"/>
  <c r="I66" i="9"/>
  <c r="I65" i="9"/>
  <c r="I64" i="9"/>
  <c r="I63" i="9"/>
  <c r="I62" i="9"/>
  <c r="I61" i="9"/>
  <c r="I60" i="9"/>
  <c r="I59" i="9"/>
  <c r="I58" i="9"/>
  <c r="E67" i="9"/>
  <c r="E66" i="9"/>
  <c r="E65" i="9"/>
  <c r="E64" i="9"/>
  <c r="E63" i="9"/>
  <c r="E62" i="9"/>
  <c r="E61" i="9"/>
  <c r="E60" i="9"/>
  <c r="E59" i="9"/>
  <c r="E58" i="9"/>
  <c r="E52" i="9"/>
  <c r="E51" i="9"/>
  <c r="E50" i="9"/>
  <c r="E49" i="9"/>
  <c r="E48" i="9"/>
  <c r="E47" i="9"/>
  <c r="E46" i="9"/>
  <c r="E45" i="9"/>
  <c r="I39" i="9"/>
  <c r="I38" i="9"/>
  <c r="I37" i="9"/>
  <c r="I36" i="9"/>
  <c r="I35" i="9"/>
  <c r="I34" i="9"/>
  <c r="I33" i="9"/>
  <c r="I32" i="9"/>
  <c r="M40" i="9"/>
  <c r="M39" i="9"/>
  <c r="M38" i="9"/>
  <c r="M37" i="9"/>
  <c r="M36" i="9"/>
  <c r="M35" i="9"/>
  <c r="M34" i="9"/>
  <c r="M33" i="9"/>
  <c r="M32" i="9"/>
  <c r="E40" i="9"/>
  <c r="E39" i="9"/>
  <c r="E38" i="9"/>
  <c r="E37" i="9"/>
  <c r="E36" i="9"/>
  <c r="E35" i="9"/>
  <c r="E34" i="9"/>
  <c r="E33" i="9"/>
  <c r="E32" i="9"/>
  <c r="M26" i="9"/>
  <c r="M25" i="9"/>
  <c r="M24" i="9"/>
  <c r="M23" i="9"/>
  <c r="M22" i="9"/>
  <c r="M21" i="9"/>
  <c r="M20" i="9"/>
  <c r="M19" i="9"/>
  <c r="M13" i="9"/>
  <c r="M12" i="9"/>
  <c r="M11" i="9"/>
  <c r="M10" i="9"/>
  <c r="M9" i="9"/>
  <c r="M8" i="9"/>
  <c r="M7" i="9"/>
  <c r="M6" i="9"/>
  <c r="I26" i="9"/>
  <c r="I25" i="9"/>
  <c r="I24" i="9"/>
  <c r="I23" i="9"/>
  <c r="I22" i="9"/>
  <c r="I21" i="9"/>
  <c r="I20" i="9"/>
  <c r="I19" i="9"/>
  <c r="I13" i="9"/>
  <c r="I12" i="9"/>
  <c r="I11" i="9"/>
  <c r="I10" i="9"/>
  <c r="I9" i="9"/>
  <c r="I8" i="9"/>
  <c r="I7" i="9"/>
  <c r="I6" i="9"/>
  <c r="E26" i="9"/>
  <c r="E25" i="9"/>
  <c r="E24" i="9"/>
  <c r="E23" i="9"/>
  <c r="E22" i="9"/>
  <c r="E21" i="9"/>
  <c r="E20" i="9"/>
  <c r="E19" i="9"/>
  <c r="E13" i="9"/>
  <c r="E12" i="9"/>
  <c r="E11" i="9"/>
  <c r="E10" i="9"/>
  <c r="E9" i="9"/>
  <c r="E8" i="9"/>
  <c r="E7" i="9"/>
  <c r="E6" i="9"/>
  <c r="D35" i="1" l="1"/>
  <c r="E35" i="1" s="1"/>
  <c r="D34" i="1"/>
  <c r="E34" i="1" s="1"/>
  <c r="D33" i="1"/>
  <c r="E33" i="1" s="1"/>
  <c r="E32" i="1"/>
  <c r="D32" i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G24" i="1" l="1"/>
  <c r="F24" i="1"/>
  <c r="G27" i="1"/>
  <c r="F27" i="1"/>
  <c r="G6" i="1"/>
  <c r="F6" i="1"/>
  <c r="G30" i="1"/>
  <c r="F30" i="1"/>
  <c r="G33" i="1"/>
  <c r="F33" i="1"/>
  <c r="G12" i="1"/>
  <c r="F12" i="1"/>
  <c r="G18" i="1"/>
  <c r="F18" i="1"/>
  <c r="G21" i="1"/>
  <c r="F21" i="1"/>
</calcChain>
</file>

<file path=xl/sharedStrings.xml><?xml version="1.0" encoding="utf-8"?>
<sst xmlns="http://schemas.openxmlformats.org/spreadsheetml/2006/main" count="292" uniqueCount="64">
  <si>
    <t>Luc</t>
  </si>
  <si>
    <t>Ren</t>
  </si>
  <si>
    <t>LUC</t>
  </si>
  <si>
    <t>normalized</t>
  </si>
  <si>
    <t>AVE</t>
  </si>
  <si>
    <t>STDEV</t>
  </si>
  <si>
    <t>WT-TOP FLASH</t>
  </si>
  <si>
    <t>MEKK2 KO-TOP FLASH</t>
  </si>
  <si>
    <t>WT-OSE1</t>
  </si>
  <si>
    <t>MEKK2 KO-OSE1</t>
  </si>
  <si>
    <t>NT-2</t>
  </si>
  <si>
    <t>CT-1</t>
  </si>
  <si>
    <t>CT-1.5</t>
  </si>
  <si>
    <t>CT-2</t>
  </si>
  <si>
    <t>Porosity BV</t>
  </si>
  <si>
    <t>NF1f/f;MEKK2+/+;Dmp1+</t>
  </si>
  <si>
    <t>NF1f/f;MEKK2-/-;Dmp1+</t>
  </si>
  <si>
    <t>NF1f/f;MEKK2+/+</t>
  </si>
  <si>
    <t>NF1f/f;MEKK2-/-</t>
  </si>
  <si>
    <t>Porosity BV/TV</t>
  </si>
  <si>
    <t>Porous Surface</t>
  </si>
  <si>
    <t>Trabecular BV/TV</t>
  </si>
  <si>
    <t>Trabecular Tb.N</t>
  </si>
  <si>
    <t>Trabecular Tb.Sp</t>
  </si>
  <si>
    <t>Trabecular Tb.Th</t>
  </si>
  <si>
    <t>WT</t>
  </si>
  <si>
    <t>NF1 KO</t>
  </si>
  <si>
    <t>DKO</t>
  </si>
  <si>
    <t>P1NP (ng/ml)</t>
  </si>
  <si>
    <t>CTX (ng/ml)</t>
  </si>
  <si>
    <t>FGF23 (ng/ml)</t>
  </si>
  <si>
    <t>PTH (pg/ml)</t>
  </si>
  <si>
    <t>Vitamin D (ng/ml)</t>
  </si>
  <si>
    <t>Phosphate (nmol/ul)</t>
  </si>
  <si>
    <t>MEKK2 KO</t>
  </si>
  <si>
    <r>
      <t>Nf1</t>
    </r>
    <r>
      <rPr>
        <vertAlign val="superscript"/>
        <sz val="11"/>
        <rFont val="Calibri"/>
        <family val="2"/>
        <scheme val="minor"/>
      </rPr>
      <t>f/f</t>
    </r>
    <r>
      <rPr>
        <sz val="11"/>
        <rFont val="Calibri"/>
        <family val="2"/>
        <scheme val="minor"/>
      </rPr>
      <t>;Dmp1-Cre-/vehicle</t>
    </r>
  </si>
  <si>
    <r>
      <t>Nf1</t>
    </r>
    <r>
      <rPr>
        <vertAlign val="superscript"/>
        <sz val="11"/>
        <rFont val="Calibri"/>
        <family val="2"/>
        <scheme val="minor"/>
      </rPr>
      <t>f/f</t>
    </r>
    <r>
      <rPr>
        <sz val="11"/>
        <rFont val="Calibri"/>
        <family val="2"/>
        <scheme val="minor"/>
      </rPr>
      <t>;Dmp1-Cre-/Ponatinib</t>
    </r>
  </si>
  <si>
    <r>
      <t>Nf1</t>
    </r>
    <r>
      <rPr>
        <vertAlign val="superscript"/>
        <sz val="11"/>
        <rFont val="Calibri"/>
        <family val="2"/>
        <scheme val="minor"/>
      </rPr>
      <t>f/f</t>
    </r>
    <r>
      <rPr>
        <sz val="11"/>
        <rFont val="Calibri"/>
        <family val="2"/>
        <scheme val="minor"/>
      </rPr>
      <t>;Dmp1-Cre+/vehicle</t>
    </r>
  </si>
  <si>
    <r>
      <t>Nf1</t>
    </r>
    <r>
      <rPr>
        <vertAlign val="superscript"/>
        <sz val="11"/>
        <rFont val="Calibri"/>
        <family val="2"/>
        <scheme val="minor"/>
      </rPr>
      <t>f/f</t>
    </r>
    <r>
      <rPr>
        <sz val="11"/>
        <rFont val="Calibri"/>
        <family val="2"/>
        <scheme val="minor"/>
      </rPr>
      <t>;Dmp1-Cre+/Ponatinib</t>
    </r>
  </si>
  <si>
    <r>
      <t>Nf1</t>
    </r>
    <r>
      <rPr>
        <vertAlign val="superscript"/>
        <sz val="11"/>
        <rFont val="Calibri"/>
        <family val="2"/>
        <scheme val="minor"/>
      </rPr>
      <t>f/f</t>
    </r>
  </si>
  <si>
    <t>Total cells</t>
  </si>
  <si>
    <t>% of p-MEKK2+ cells</t>
  </si>
  <si>
    <t>p-MEKK2+ cells</t>
  </si>
  <si>
    <t>Trabecular bone</t>
  </si>
  <si>
    <t>Cortical bone</t>
  </si>
  <si>
    <t>p-MEK1+ cells</t>
  </si>
  <si>
    <t>% of p-MEK1+ cells</t>
  </si>
  <si>
    <t>p-ERK1/2+ cells</t>
  </si>
  <si>
    <t>% of p-ERK1/2+ cells</t>
  </si>
  <si>
    <t>NF1f/f;MEKK2+/+;Dmp1+ ponatinib</t>
  </si>
  <si>
    <t>NF1f/f;MEKK2+/+;Dmp1+ vehicle</t>
  </si>
  <si>
    <t>p-AKT+ cells</t>
  </si>
  <si>
    <t>% of p-AKT+ cells</t>
  </si>
  <si>
    <t>WT (NF1f/f;MEKK2+/+)</t>
  </si>
  <si>
    <t>Lenti-vector</t>
  </si>
  <si>
    <t>veh</t>
  </si>
  <si>
    <t>Bosutinib</t>
  </si>
  <si>
    <t>Ponatinib</t>
  </si>
  <si>
    <t>shMekk2</t>
  </si>
  <si>
    <t>Osx</t>
  </si>
  <si>
    <t>Bsp</t>
  </si>
  <si>
    <t>Runx2</t>
  </si>
  <si>
    <t>Ocn</t>
  </si>
  <si>
    <t>Lenti-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35"/>
  <sheetViews>
    <sheetView tabSelected="1" zoomScale="85" zoomScaleNormal="85" workbookViewId="0"/>
  </sheetViews>
  <sheetFormatPr defaultRowHeight="15" x14ac:dyDescent="0.25"/>
  <cols>
    <col min="1" max="4" width="9.140625" style="1"/>
    <col min="5" max="5" width="12.28515625" style="1" bestFit="1" customWidth="1"/>
    <col min="6" max="7" width="9.140625" style="1"/>
    <col min="8" max="8" width="20.42578125" style="1" bestFit="1" customWidth="1"/>
    <col min="9" max="16384" width="9.140625" style="1"/>
  </cols>
  <sheetData>
    <row r="4" spans="2:8" x14ac:dyDescent="0.25">
      <c r="B4" s="5" t="s">
        <v>0</v>
      </c>
      <c r="C4" s="5" t="s">
        <v>1</v>
      </c>
      <c r="D4" s="5"/>
      <c r="E4" s="5" t="s">
        <v>2</v>
      </c>
      <c r="F4" s="5"/>
      <c r="G4" s="5"/>
      <c r="H4" s="5"/>
    </row>
    <row r="5" spans="2:8" x14ac:dyDescent="0.25">
      <c r="B5" s="5"/>
      <c r="C5" s="5"/>
      <c r="D5" s="5"/>
      <c r="E5" s="5" t="s">
        <v>3</v>
      </c>
      <c r="F5" s="5" t="s">
        <v>4</v>
      </c>
      <c r="G5" s="5" t="s">
        <v>5</v>
      </c>
      <c r="H5" s="5"/>
    </row>
    <row r="6" spans="2:8" x14ac:dyDescent="0.25">
      <c r="B6" s="5">
        <v>1703</v>
      </c>
      <c r="C6" s="5">
        <v>116288</v>
      </c>
      <c r="D6" s="5">
        <f t="shared" ref="D6:D17" si="0">SUM(135301/C6)</f>
        <v>1.1634992432581177</v>
      </c>
      <c r="E6" s="5">
        <f t="shared" ref="E6:E35" si="1">SUM(B6*D6)</f>
        <v>1981.4392112685744</v>
      </c>
      <c r="F6" s="5">
        <f>AVERAGE(E6:E11)</f>
        <v>2206.4556878934918</v>
      </c>
      <c r="G6" s="5">
        <f>STDEV(E6:E11)</f>
        <v>288.75805806874985</v>
      </c>
      <c r="H6" s="5" t="s">
        <v>6</v>
      </c>
    </row>
    <row r="7" spans="2:8" x14ac:dyDescent="0.25">
      <c r="B7" s="5">
        <v>1953</v>
      </c>
      <c r="C7" s="5">
        <v>111540</v>
      </c>
      <c r="D7" s="5">
        <f t="shared" si="0"/>
        <v>1.2130267168728708</v>
      </c>
      <c r="E7" s="5">
        <f t="shared" si="1"/>
        <v>2369.0411780527165</v>
      </c>
      <c r="F7" s="5"/>
      <c r="G7" s="5"/>
      <c r="H7" s="5"/>
    </row>
    <row r="8" spans="2:8" x14ac:dyDescent="0.25">
      <c r="B8" s="5">
        <v>1509</v>
      </c>
      <c r="C8" s="5">
        <v>111288</v>
      </c>
      <c r="D8" s="5">
        <f t="shared" si="0"/>
        <v>1.2157734886061391</v>
      </c>
      <c r="E8" s="5">
        <f t="shared" si="1"/>
        <v>1834.6021943066639</v>
      </c>
      <c r="F8" s="5"/>
      <c r="G8" s="5"/>
      <c r="H8" s="5"/>
    </row>
    <row r="9" spans="2:8" x14ac:dyDescent="0.25">
      <c r="B9" s="5">
        <v>2281</v>
      </c>
      <c r="C9" s="5">
        <v>116288</v>
      </c>
      <c r="D9" s="5">
        <f t="shared" si="0"/>
        <v>1.1634992432581177</v>
      </c>
      <c r="E9" s="5">
        <f t="shared" si="1"/>
        <v>2653.9417738717666</v>
      </c>
      <c r="F9" s="5"/>
      <c r="G9" s="5"/>
      <c r="H9" s="5"/>
    </row>
    <row r="10" spans="2:8" x14ac:dyDescent="0.25">
      <c r="B10" s="5">
        <v>1834</v>
      </c>
      <c r="C10" s="5">
        <v>111540</v>
      </c>
      <c r="D10" s="5">
        <f t="shared" si="0"/>
        <v>1.2130267168728708</v>
      </c>
      <c r="E10" s="5">
        <f t="shared" si="1"/>
        <v>2224.6909987448448</v>
      </c>
      <c r="F10" s="5"/>
      <c r="G10" s="5"/>
      <c r="H10" s="5"/>
    </row>
    <row r="11" spans="2:8" x14ac:dyDescent="0.25">
      <c r="B11" s="5">
        <v>1789</v>
      </c>
      <c r="C11" s="5">
        <v>111288</v>
      </c>
      <c r="D11" s="5">
        <f t="shared" si="0"/>
        <v>1.2157734886061391</v>
      </c>
      <c r="E11" s="5">
        <f t="shared" si="1"/>
        <v>2175.018771116383</v>
      </c>
      <c r="F11" s="5"/>
      <c r="G11" s="5"/>
      <c r="H11" s="5"/>
    </row>
    <row r="12" spans="2:8" x14ac:dyDescent="0.25">
      <c r="B12" s="5">
        <v>1544</v>
      </c>
      <c r="C12" s="5">
        <v>132149</v>
      </c>
      <c r="D12" s="5">
        <f t="shared" si="0"/>
        <v>1.023851864183611</v>
      </c>
      <c r="E12" s="5">
        <f t="shared" si="1"/>
        <v>1580.8272782994952</v>
      </c>
      <c r="F12" s="5">
        <f>AVERAGE(E12:E17)</f>
        <v>1430.8700607390722</v>
      </c>
      <c r="G12" s="5">
        <f>STDEV(E12:E17)</f>
        <v>284.89716751101503</v>
      </c>
      <c r="H12" s="5" t="s">
        <v>7</v>
      </c>
    </row>
    <row r="13" spans="2:8" x14ac:dyDescent="0.25">
      <c r="B13" s="5">
        <v>1744</v>
      </c>
      <c r="C13" s="5">
        <v>133512</v>
      </c>
      <c r="D13" s="5">
        <f t="shared" si="0"/>
        <v>1.0133995446102222</v>
      </c>
      <c r="E13" s="5">
        <f t="shared" si="1"/>
        <v>1767.3688058002274</v>
      </c>
      <c r="F13" s="5"/>
      <c r="G13" s="5"/>
      <c r="H13" s="5"/>
    </row>
    <row r="14" spans="2:8" x14ac:dyDescent="0.25">
      <c r="B14" s="5">
        <v>1381</v>
      </c>
      <c r="C14" s="5">
        <v>135301</v>
      </c>
      <c r="D14" s="5">
        <f t="shared" si="0"/>
        <v>1</v>
      </c>
      <c r="E14" s="5">
        <f t="shared" si="1"/>
        <v>1381</v>
      </c>
      <c r="F14" s="5"/>
      <c r="G14" s="5"/>
      <c r="H14" s="5"/>
    </row>
    <row r="15" spans="2:8" x14ac:dyDescent="0.25">
      <c r="B15" s="5">
        <v>1607</v>
      </c>
      <c r="C15" s="5">
        <v>132149</v>
      </c>
      <c r="D15" s="5">
        <f t="shared" si="0"/>
        <v>1.023851864183611</v>
      </c>
      <c r="E15" s="5">
        <f t="shared" si="1"/>
        <v>1645.3299457430628</v>
      </c>
      <c r="F15" s="5"/>
      <c r="G15" s="5"/>
      <c r="H15" s="5"/>
    </row>
    <row r="16" spans="2:8" x14ac:dyDescent="0.25">
      <c r="B16" s="5">
        <v>1022</v>
      </c>
      <c r="C16" s="5">
        <v>133512</v>
      </c>
      <c r="D16" s="5">
        <f t="shared" si="0"/>
        <v>1.0133995446102222</v>
      </c>
      <c r="E16" s="5">
        <f t="shared" si="1"/>
        <v>1035.694334591647</v>
      </c>
      <c r="F16" s="5"/>
      <c r="G16" s="5"/>
      <c r="H16" s="5"/>
    </row>
    <row r="17" spans="2:8" x14ac:dyDescent="0.25">
      <c r="B17" s="5">
        <v>1175</v>
      </c>
      <c r="C17" s="5">
        <v>135301</v>
      </c>
      <c r="D17" s="5">
        <f t="shared" si="0"/>
        <v>1</v>
      </c>
      <c r="E17" s="5">
        <f t="shared" si="1"/>
        <v>1175</v>
      </c>
      <c r="F17" s="5"/>
      <c r="G17" s="5"/>
      <c r="H17" s="5"/>
    </row>
    <row r="18" spans="2:8" x14ac:dyDescent="0.25">
      <c r="B18" s="6">
        <v>4588</v>
      </c>
      <c r="C18" s="6">
        <v>74450</v>
      </c>
      <c r="D18" s="6">
        <f t="shared" ref="D18:D35" si="2">SUM(74450/C18)</f>
        <v>1</v>
      </c>
      <c r="E18" s="6">
        <f t="shared" si="1"/>
        <v>4588</v>
      </c>
      <c r="F18" s="6">
        <f>AVERAGE(E18:E20)</f>
        <v>4796.8115325388944</v>
      </c>
      <c r="G18" s="6">
        <f>STDEV(E18:E20)</f>
        <v>332.37796689649844</v>
      </c>
      <c r="H18" s="6" t="s">
        <v>8</v>
      </c>
    </row>
    <row r="19" spans="2:8" x14ac:dyDescent="0.25">
      <c r="B19" s="6">
        <v>5224</v>
      </c>
      <c r="C19" s="6">
        <v>75081</v>
      </c>
      <c r="D19" s="6">
        <f t="shared" si="2"/>
        <v>0.99159574326394162</v>
      </c>
      <c r="E19" s="6">
        <f t="shared" si="1"/>
        <v>5180.0961628108307</v>
      </c>
      <c r="F19" s="6"/>
      <c r="G19" s="6"/>
      <c r="H19" s="6"/>
    </row>
    <row r="20" spans="2:8" x14ac:dyDescent="0.25">
      <c r="B20" s="6">
        <v>4645</v>
      </c>
      <c r="C20" s="6">
        <v>74815</v>
      </c>
      <c r="D20" s="6">
        <f t="shared" si="2"/>
        <v>0.99512129920470493</v>
      </c>
      <c r="E20" s="6">
        <f t="shared" si="1"/>
        <v>4622.3384348058544</v>
      </c>
      <c r="F20" s="6"/>
      <c r="G20" s="6"/>
      <c r="H20" s="6"/>
    </row>
    <row r="21" spans="2:8" x14ac:dyDescent="0.25">
      <c r="B21" s="6">
        <v>2953</v>
      </c>
      <c r="C21" s="6">
        <v>74450</v>
      </c>
      <c r="D21" s="6">
        <f t="shared" si="2"/>
        <v>1</v>
      </c>
      <c r="E21" s="6">
        <f t="shared" si="1"/>
        <v>2953</v>
      </c>
      <c r="F21" s="6">
        <f>AVERAGE(E21:E23)</f>
        <v>2985.2312132773259</v>
      </c>
      <c r="G21" s="6">
        <f>STDEV(E21:E23)</f>
        <v>238.41750446188504</v>
      </c>
      <c r="H21" s="6" t="s">
        <v>9</v>
      </c>
    </row>
    <row r="22" spans="2:8" x14ac:dyDescent="0.25">
      <c r="B22" s="6">
        <v>2788</v>
      </c>
      <c r="C22" s="6">
        <v>75081</v>
      </c>
      <c r="D22" s="6">
        <f t="shared" si="2"/>
        <v>0.99159574326394162</v>
      </c>
      <c r="E22" s="6">
        <f t="shared" si="1"/>
        <v>2764.5689322198691</v>
      </c>
      <c r="F22" s="6"/>
      <c r="G22" s="6"/>
      <c r="H22" s="6"/>
    </row>
    <row r="23" spans="2:8" x14ac:dyDescent="0.25">
      <c r="B23" s="6">
        <v>3254</v>
      </c>
      <c r="C23" s="6">
        <v>74815</v>
      </c>
      <c r="D23" s="6">
        <f t="shared" si="2"/>
        <v>0.99512129920470493</v>
      </c>
      <c r="E23" s="6">
        <f t="shared" si="1"/>
        <v>3238.1247076121099</v>
      </c>
      <c r="F23" s="6"/>
      <c r="G23" s="6"/>
      <c r="H23" s="6"/>
    </row>
    <row r="24" spans="2:8" x14ac:dyDescent="0.25">
      <c r="B24" s="5">
        <v>1303</v>
      </c>
      <c r="C24" s="5">
        <v>563995</v>
      </c>
      <c r="D24" s="5">
        <f t="shared" si="2"/>
        <v>0.13200471635386837</v>
      </c>
      <c r="E24" s="5">
        <f t="shared" si="1"/>
        <v>172.0021454090905</v>
      </c>
      <c r="F24" s="5">
        <f>AVERAGE(E24:E26)</f>
        <v>146.57406113722473</v>
      </c>
      <c r="G24" s="5">
        <f>STDEV(E24:E26)</f>
        <v>27.621568428835687</v>
      </c>
      <c r="H24" s="5" t="s">
        <v>10</v>
      </c>
    </row>
    <row r="25" spans="2:8" x14ac:dyDescent="0.25">
      <c r="B25" s="5">
        <v>1151</v>
      </c>
      <c r="C25" s="5">
        <v>731245</v>
      </c>
      <c r="D25" s="5">
        <f t="shared" si="2"/>
        <v>0.10181266196691943</v>
      </c>
      <c r="E25" s="5">
        <f t="shared" si="1"/>
        <v>117.18637392392426</v>
      </c>
      <c r="F25" s="5"/>
      <c r="G25" s="5"/>
      <c r="H25" s="5"/>
    </row>
    <row r="26" spans="2:8" x14ac:dyDescent="0.25">
      <c r="B26" s="5">
        <v>1349</v>
      </c>
      <c r="C26" s="5">
        <v>667180</v>
      </c>
      <c r="D26" s="5">
        <f t="shared" si="2"/>
        <v>0.1115890764111634</v>
      </c>
      <c r="E26" s="5">
        <f t="shared" si="1"/>
        <v>150.53366407865943</v>
      </c>
      <c r="F26" s="5"/>
      <c r="G26" s="5"/>
      <c r="H26" s="5"/>
    </row>
    <row r="27" spans="2:8" x14ac:dyDescent="0.25">
      <c r="B27" s="5">
        <v>1975</v>
      </c>
      <c r="C27" s="5">
        <v>314106</v>
      </c>
      <c r="D27" s="5">
        <f t="shared" si="2"/>
        <v>0.23702189706659535</v>
      </c>
      <c r="E27" s="5">
        <f t="shared" si="1"/>
        <v>468.11824670652584</v>
      </c>
      <c r="F27" s="5">
        <f>AVERAGE(E27:E29)</f>
        <v>397.15378526132446</v>
      </c>
      <c r="G27" s="5">
        <f>STDEV(E27:E29)</f>
        <v>61.843943395607376</v>
      </c>
      <c r="H27" s="5" t="s">
        <v>11</v>
      </c>
    </row>
    <row r="28" spans="2:8" x14ac:dyDescent="0.25">
      <c r="B28" s="5">
        <v>2050</v>
      </c>
      <c r="C28" s="5">
        <v>414084</v>
      </c>
      <c r="D28" s="5">
        <f t="shared" si="2"/>
        <v>0.17979443784352933</v>
      </c>
      <c r="E28" s="5">
        <f t="shared" si="1"/>
        <v>368.57859757923512</v>
      </c>
      <c r="F28" s="5"/>
      <c r="G28" s="5"/>
      <c r="H28" s="5"/>
    </row>
    <row r="29" spans="2:8" x14ac:dyDescent="0.25">
      <c r="B29" s="5">
        <v>1902</v>
      </c>
      <c r="C29" s="5">
        <v>399149</v>
      </c>
      <c r="D29" s="5">
        <f t="shared" si="2"/>
        <v>0.186521825183077</v>
      </c>
      <c r="E29" s="5">
        <f t="shared" si="1"/>
        <v>354.76451149821247</v>
      </c>
      <c r="F29" s="5"/>
      <c r="G29" s="5"/>
      <c r="H29" s="5"/>
    </row>
    <row r="30" spans="2:8" x14ac:dyDescent="0.25">
      <c r="B30" s="5">
        <v>2494</v>
      </c>
      <c r="C30" s="5">
        <v>418299</v>
      </c>
      <c r="D30" s="5">
        <f t="shared" si="2"/>
        <v>0.17798273483799865</v>
      </c>
      <c r="E30" s="5">
        <f t="shared" si="1"/>
        <v>443.88894068596863</v>
      </c>
      <c r="F30" s="5">
        <f>AVERAGE(E30:E32)</f>
        <v>427.97902462049052</v>
      </c>
      <c r="G30" s="5">
        <f>STDEV(E30:E32)</f>
        <v>55.411044771403105</v>
      </c>
      <c r="H30" s="5" t="s">
        <v>12</v>
      </c>
    </row>
    <row r="31" spans="2:8" x14ac:dyDescent="0.25">
      <c r="B31" s="5">
        <v>2904</v>
      </c>
      <c r="C31" s="5">
        <v>456418</v>
      </c>
      <c r="D31" s="5">
        <f t="shared" si="2"/>
        <v>0.16311801900889097</v>
      </c>
      <c r="E31" s="5">
        <f t="shared" si="1"/>
        <v>473.69472720181938</v>
      </c>
      <c r="F31" s="5"/>
      <c r="G31" s="5"/>
      <c r="H31" s="5"/>
    </row>
    <row r="32" spans="2:8" x14ac:dyDescent="0.25">
      <c r="B32" s="5">
        <v>2506</v>
      </c>
      <c r="C32" s="5">
        <v>509267</v>
      </c>
      <c r="D32" s="5">
        <f t="shared" si="2"/>
        <v>0.14619050517704857</v>
      </c>
      <c r="E32" s="5">
        <f t="shared" si="1"/>
        <v>366.35340597368372</v>
      </c>
      <c r="F32" s="5"/>
      <c r="G32" s="5"/>
      <c r="H32" s="5"/>
    </row>
    <row r="33" spans="2:8" x14ac:dyDescent="0.25">
      <c r="B33" s="5">
        <v>868</v>
      </c>
      <c r="C33" s="5">
        <v>193955</v>
      </c>
      <c r="D33" s="5">
        <f t="shared" si="2"/>
        <v>0.38385192441545718</v>
      </c>
      <c r="E33" s="5">
        <f t="shared" si="1"/>
        <v>333.18347039261681</v>
      </c>
      <c r="F33" s="5">
        <f>AVERAGE(E33:E35)</f>
        <v>406.65473752539697</v>
      </c>
      <c r="G33" s="5">
        <f>STDEV(E33:E35)</f>
        <v>63.856906544479976</v>
      </c>
      <c r="H33" s="5" t="s">
        <v>13</v>
      </c>
    </row>
    <row r="34" spans="2:8" x14ac:dyDescent="0.25">
      <c r="B34" s="5">
        <v>1023</v>
      </c>
      <c r="C34" s="5">
        <v>169705</v>
      </c>
      <c r="D34" s="5">
        <f t="shared" si="2"/>
        <v>0.43870245425886095</v>
      </c>
      <c r="E34" s="5">
        <f t="shared" si="1"/>
        <v>448.79261070681474</v>
      </c>
      <c r="F34" s="5"/>
      <c r="G34" s="5"/>
      <c r="H34" s="5"/>
    </row>
    <row r="35" spans="2:8" x14ac:dyDescent="0.25">
      <c r="B35" s="5">
        <v>1262</v>
      </c>
      <c r="C35" s="5">
        <v>214517</v>
      </c>
      <c r="D35" s="5">
        <f t="shared" si="2"/>
        <v>0.34705874126526104</v>
      </c>
      <c r="E35" s="5">
        <f t="shared" si="1"/>
        <v>437.98813147675941</v>
      </c>
      <c r="F35" s="5"/>
      <c r="G35" s="5"/>
      <c r="H35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43"/>
  <sheetViews>
    <sheetView zoomScale="85" zoomScaleNormal="85" workbookViewId="0">
      <selection activeCell="A2" sqref="A2"/>
    </sheetView>
  </sheetViews>
  <sheetFormatPr defaultRowHeight="15" x14ac:dyDescent="0.25"/>
  <cols>
    <col min="1" max="1" width="9.140625" style="8"/>
    <col min="2" max="2" width="20.5703125" style="8" bestFit="1" customWidth="1"/>
    <col min="3" max="3" width="15.140625" style="8" bestFit="1" customWidth="1"/>
    <col min="4" max="4" width="10.7109375" style="8" bestFit="1" customWidth="1"/>
    <col min="5" max="5" width="18.85546875" style="8" bestFit="1" customWidth="1"/>
    <col min="6" max="6" width="9.140625" style="8"/>
    <col min="7" max="7" width="14.7109375" style="8" customWidth="1"/>
    <col min="8" max="8" width="10.7109375" style="8" bestFit="1" customWidth="1"/>
    <col min="9" max="9" width="19.28515625" style="8" bestFit="1" customWidth="1"/>
    <col min="10" max="10" width="9.140625" style="8"/>
    <col min="11" max="11" width="14.7109375" style="8" customWidth="1"/>
    <col min="12" max="12" width="10.7109375" style="8" bestFit="1" customWidth="1"/>
    <col min="13" max="13" width="19.28515625" style="8" bestFit="1" customWidth="1"/>
    <col min="14" max="16384" width="9.140625" style="8"/>
  </cols>
  <sheetData>
    <row r="4" spans="2:13" x14ac:dyDescent="0.25">
      <c r="B4" s="9" t="s">
        <v>43</v>
      </c>
      <c r="C4" s="22" t="s">
        <v>53</v>
      </c>
      <c r="D4" s="22"/>
      <c r="E4" s="22"/>
      <c r="F4" s="5"/>
      <c r="G4" s="22" t="s">
        <v>50</v>
      </c>
      <c r="H4" s="22"/>
      <c r="I4" s="22"/>
      <c r="J4" s="5"/>
      <c r="K4" s="22" t="s">
        <v>49</v>
      </c>
      <c r="L4" s="22"/>
      <c r="M4" s="22"/>
    </row>
    <row r="5" spans="2:13" x14ac:dyDescent="0.25">
      <c r="B5" s="5"/>
      <c r="C5" s="5" t="s">
        <v>42</v>
      </c>
      <c r="D5" s="5" t="s">
        <v>40</v>
      </c>
      <c r="E5" s="5" t="s">
        <v>41</v>
      </c>
      <c r="F5" s="5"/>
      <c r="G5" s="5" t="s">
        <v>42</v>
      </c>
      <c r="H5" s="5" t="s">
        <v>40</v>
      </c>
      <c r="I5" s="5" t="s">
        <v>41</v>
      </c>
      <c r="J5" s="5"/>
      <c r="K5" s="5" t="s">
        <v>42</v>
      </c>
      <c r="L5" s="5" t="s">
        <v>40</v>
      </c>
      <c r="M5" s="5" t="s">
        <v>41</v>
      </c>
    </row>
    <row r="6" spans="2:13" x14ac:dyDescent="0.25">
      <c r="C6" s="10">
        <v>25</v>
      </c>
      <c r="D6" s="10">
        <v>98</v>
      </c>
      <c r="E6" s="10">
        <f t="shared" ref="E6:E14" si="0">C6/D6*100</f>
        <v>25.510204081632654</v>
      </c>
      <c r="G6" s="10">
        <v>38</v>
      </c>
      <c r="H6" s="10">
        <v>64</v>
      </c>
      <c r="I6" s="10">
        <f>G6/H6*100</f>
        <v>59.375</v>
      </c>
      <c r="K6" s="10">
        <v>20</v>
      </c>
      <c r="L6" s="10">
        <v>70</v>
      </c>
      <c r="M6" s="10">
        <f t="shared" ref="M6:M14" si="1">K6/L6*100</f>
        <v>28.571428571428569</v>
      </c>
    </row>
    <row r="7" spans="2:13" x14ac:dyDescent="0.25">
      <c r="C7" s="10">
        <v>21</v>
      </c>
      <c r="D7" s="10">
        <v>85</v>
      </c>
      <c r="E7" s="10">
        <f t="shared" si="0"/>
        <v>24.705882352941178</v>
      </c>
      <c r="G7" s="10">
        <v>33</v>
      </c>
      <c r="H7" s="10">
        <v>55</v>
      </c>
      <c r="I7" s="10">
        <f t="shared" ref="I7:I14" si="2">G7/H7*100</f>
        <v>60</v>
      </c>
      <c r="K7" s="10">
        <v>17</v>
      </c>
      <c r="L7" s="10">
        <v>68</v>
      </c>
      <c r="M7" s="10">
        <f t="shared" si="1"/>
        <v>25</v>
      </c>
    </row>
    <row r="8" spans="2:13" x14ac:dyDescent="0.25">
      <c r="C8" s="10">
        <v>8</v>
      </c>
      <c r="D8" s="10">
        <v>43</v>
      </c>
      <c r="E8" s="10">
        <f t="shared" si="0"/>
        <v>18.604651162790699</v>
      </c>
      <c r="G8" s="10">
        <v>20</v>
      </c>
      <c r="H8" s="10">
        <v>35</v>
      </c>
      <c r="I8" s="10">
        <f t="shared" si="2"/>
        <v>57.142857142857139</v>
      </c>
      <c r="K8" s="10">
        <v>15</v>
      </c>
      <c r="L8" s="10">
        <v>60</v>
      </c>
      <c r="M8" s="10">
        <f t="shared" si="1"/>
        <v>25</v>
      </c>
    </row>
    <row r="9" spans="2:13" x14ac:dyDescent="0.25">
      <c r="C9" s="10">
        <v>15</v>
      </c>
      <c r="D9" s="10">
        <v>60</v>
      </c>
      <c r="E9" s="10">
        <f t="shared" si="0"/>
        <v>25</v>
      </c>
      <c r="G9" s="10">
        <v>25</v>
      </c>
      <c r="H9" s="10">
        <v>48</v>
      </c>
      <c r="I9" s="10">
        <f t="shared" si="2"/>
        <v>52.083333333333336</v>
      </c>
      <c r="K9" s="10">
        <v>13</v>
      </c>
      <c r="L9" s="10">
        <v>45</v>
      </c>
      <c r="M9" s="10">
        <f t="shared" si="1"/>
        <v>28.888888888888886</v>
      </c>
    </row>
    <row r="10" spans="2:13" x14ac:dyDescent="0.25">
      <c r="C10" s="10">
        <v>18</v>
      </c>
      <c r="D10" s="10">
        <v>85</v>
      </c>
      <c r="E10" s="10">
        <f t="shared" si="0"/>
        <v>21.176470588235293</v>
      </c>
      <c r="G10" s="10">
        <v>34</v>
      </c>
      <c r="H10" s="10">
        <v>60</v>
      </c>
      <c r="I10" s="10">
        <f t="shared" si="2"/>
        <v>56.666666666666664</v>
      </c>
      <c r="K10" s="10">
        <v>12</v>
      </c>
      <c r="L10" s="10">
        <v>33</v>
      </c>
      <c r="M10" s="10">
        <f t="shared" si="1"/>
        <v>36.363636363636367</v>
      </c>
    </row>
    <row r="11" spans="2:13" x14ac:dyDescent="0.25">
      <c r="C11" s="10">
        <v>8</v>
      </c>
      <c r="D11" s="10">
        <v>41</v>
      </c>
      <c r="E11" s="10">
        <f t="shared" si="0"/>
        <v>19.512195121951219</v>
      </c>
      <c r="G11" s="10">
        <v>29</v>
      </c>
      <c r="H11" s="10">
        <v>58</v>
      </c>
      <c r="I11" s="10">
        <f t="shared" si="2"/>
        <v>50</v>
      </c>
      <c r="K11" s="10">
        <v>14</v>
      </c>
      <c r="L11" s="10">
        <v>47</v>
      </c>
      <c r="M11" s="10">
        <f t="shared" si="1"/>
        <v>29.787234042553191</v>
      </c>
    </row>
    <row r="12" spans="2:13" x14ac:dyDescent="0.25">
      <c r="C12" s="10">
        <v>7</v>
      </c>
      <c r="D12" s="10">
        <v>40</v>
      </c>
      <c r="E12" s="10">
        <f t="shared" si="0"/>
        <v>17.5</v>
      </c>
      <c r="G12" s="10">
        <v>26</v>
      </c>
      <c r="H12" s="10">
        <v>53</v>
      </c>
      <c r="I12" s="10">
        <f t="shared" si="2"/>
        <v>49.056603773584904</v>
      </c>
      <c r="K12" s="10">
        <v>18</v>
      </c>
      <c r="L12" s="10">
        <v>59</v>
      </c>
      <c r="M12" s="10">
        <f t="shared" si="1"/>
        <v>30.508474576271187</v>
      </c>
    </row>
    <row r="13" spans="2:13" x14ac:dyDescent="0.25">
      <c r="C13" s="10">
        <v>14</v>
      </c>
      <c r="D13" s="10">
        <v>82</v>
      </c>
      <c r="E13" s="10">
        <f t="shared" si="0"/>
        <v>17.073170731707318</v>
      </c>
      <c r="G13" s="10">
        <v>63</v>
      </c>
      <c r="H13" s="10">
        <v>112</v>
      </c>
      <c r="I13" s="10">
        <f t="shared" si="2"/>
        <v>56.25</v>
      </c>
      <c r="K13" s="10">
        <v>15</v>
      </c>
      <c r="L13" s="10">
        <v>64</v>
      </c>
      <c r="M13" s="10">
        <f t="shared" si="1"/>
        <v>23.4375</v>
      </c>
    </row>
    <row r="14" spans="2:13" x14ac:dyDescent="0.25">
      <c r="C14" s="10">
        <v>10</v>
      </c>
      <c r="D14" s="10">
        <v>55</v>
      </c>
      <c r="E14" s="10">
        <f t="shared" si="0"/>
        <v>18.181818181818183</v>
      </c>
      <c r="G14" s="10">
        <v>18</v>
      </c>
      <c r="H14" s="10">
        <v>34</v>
      </c>
      <c r="I14" s="10">
        <f t="shared" si="2"/>
        <v>52.941176470588239</v>
      </c>
      <c r="K14" s="10">
        <v>16</v>
      </c>
      <c r="L14" s="10">
        <v>53</v>
      </c>
      <c r="M14" s="10">
        <f t="shared" si="1"/>
        <v>30.188679245283019</v>
      </c>
    </row>
    <row r="17" spans="2:13" x14ac:dyDescent="0.25">
      <c r="B17" s="9" t="s">
        <v>43</v>
      </c>
      <c r="C17" s="22" t="s">
        <v>53</v>
      </c>
      <c r="D17" s="22"/>
      <c r="E17" s="22"/>
      <c r="F17" s="5"/>
      <c r="G17" s="22" t="s">
        <v>50</v>
      </c>
      <c r="H17" s="22"/>
      <c r="I17" s="22"/>
      <c r="J17" s="5"/>
      <c r="K17" s="22" t="s">
        <v>49</v>
      </c>
      <c r="L17" s="22"/>
      <c r="M17" s="22"/>
    </row>
    <row r="18" spans="2:13" x14ac:dyDescent="0.25">
      <c r="C18" s="5" t="s">
        <v>45</v>
      </c>
      <c r="D18" s="5" t="s">
        <v>40</v>
      </c>
      <c r="E18" s="5" t="s">
        <v>46</v>
      </c>
      <c r="F18" s="5"/>
      <c r="G18" s="5" t="s">
        <v>45</v>
      </c>
      <c r="H18" s="5" t="s">
        <v>40</v>
      </c>
      <c r="I18" s="5" t="s">
        <v>46</v>
      </c>
      <c r="J18" s="5"/>
      <c r="K18" s="5" t="s">
        <v>45</v>
      </c>
      <c r="L18" s="5" t="s">
        <v>40</v>
      </c>
      <c r="M18" s="5" t="s">
        <v>46</v>
      </c>
    </row>
    <row r="19" spans="2:13" x14ac:dyDescent="0.25">
      <c r="C19" s="8">
        <v>30</v>
      </c>
      <c r="D19" s="8">
        <v>92</v>
      </c>
      <c r="E19" s="8">
        <f>C19/D19*100</f>
        <v>32.608695652173914</v>
      </c>
      <c r="G19" s="8">
        <v>28</v>
      </c>
      <c r="H19" s="8">
        <v>55</v>
      </c>
      <c r="I19" s="8">
        <f>G19/H19*100</f>
        <v>50.909090909090907</v>
      </c>
      <c r="K19" s="8">
        <v>11</v>
      </c>
      <c r="L19" s="8">
        <v>44</v>
      </c>
      <c r="M19" s="8">
        <f t="shared" ref="M19:M27" si="3">K19/L19*100</f>
        <v>25</v>
      </c>
    </row>
    <row r="20" spans="2:13" x14ac:dyDescent="0.25">
      <c r="C20" s="8">
        <v>17</v>
      </c>
      <c r="D20" s="8">
        <v>52</v>
      </c>
      <c r="E20" s="8">
        <f>C20/D20*100</f>
        <v>32.692307692307693</v>
      </c>
      <c r="G20" s="8">
        <v>22</v>
      </c>
      <c r="H20" s="8">
        <v>49</v>
      </c>
      <c r="I20" s="8">
        <f>G20/H20*100</f>
        <v>44.897959183673471</v>
      </c>
      <c r="K20" s="8">
        <v>15</v>
      </c>
      <c r="L20" s="8">
        <v>46</v>
      </c>
      <c r="M20" s="8">
        <f t="shared" si="3"/>
        <v>32.608695652173914</v>
      </c>
    </row>
    <row r="21" spans="2:13" x14ac:dyDescent="0.25">
      <c r="C21" s="8">
        <v>18</v>
      </c>
      <c r="D21" s="8">
        <v>64</v>
      </c>
      <c r="E21" s="8">
        <f>C21/D21*100</f>
        <v>28.125</v>
      </c>
      <c r="G21" s="8">
        <v>25</v>
      </c>
      <c r="H21" s="8">
        <v>52</v>
      </c>
      <c r="I21" s="8">
        <f t="shared" ref="I21:I26" si="4">G21/H21*100</f>
        <v>48.07692307692308</v>
      </c>
      <c r="K21" s="8">
        <v>14</v>
      </c>
      <c r="L21" s="8">
        <v>63</v>
      </c>
      <c r="M21" s="8">
        <f t="shared" si="3"/>
        <v>22.222222222222221</v>
      </c>
    </row>
    <row r="22" spans="2:13" x14ac:dyDescent="0.25">
      <c r="C22" s="8">
        <v>18</v>
      </c>
      <c r="D22" s="8">
        <v>72</v>
      </c>
      <c r="E22" s="8">
        <f t="shared" ref="E22:E26" si="5">C22/D22*100</f>
        <v>25</v>
      </c>
      <c r="G22" s="8">
        <v>38</v>
      </c>
      <c r="H22" s="8">
        <v>73</v>
      </c>
      <c r="I22" s="8">
        <f t="shared" si="4"/>
        <v>52.054794520547944</v>
      </c>
      <c r="K22" s="8">
        <v>23</v>
      </c>
      <c r="L22" s="8">
        <v>71</v>
      </c>
      <c r="M22" s="8">
        <f t="shared" si="3"/>
        <v>32.394366197183103</v>
      </c>
    </row>
    <row r="23" spans="2:13" x14ac:dyDescent="0.25">
      <c r="C23" s="8">
        <v>8</v>
      </c>
      <c r="D23" s="8">
        <v>46</v>
      </c>
      <c r="E23" s="8">
        <f t="shared" si="5"/>
        <v>17.391304347826086</v>
      </c>
      <c r="G23" s="8">
        <v>29</v>
      </c>
      <c r="H23" s="8">
        <v>63</v>
      </c>
      <c r="I23" s="8">
        <f t="shared" si="4"/>
        <v>46.031746031746032</v>
      </c>
      <c r="K23" s="8">
        <v>11</v>
      </c>
      <c r="L23" s="8">
        <v>74</v>
      </c>
      <c r="M23" s="8">
        <f t="shared" si="3"/>
        <v>14.864864864864865</v>
      </c>
    </row>
    <row r="24" spans="2:13" x14ac:dyDescent="0.25">
      <c r="C24" s="8">
        <v>10</v>
      </c>
      <c r="D24" s="8">
        <v>39</v>
      </c>
      <c r="E24" s="8">
        <f t="shared" si="5"/>
        <v>25.641025641025639</v>
      </c>
      <c r="G24" s="8">
        <v>22</v>
      </c>
      <c r="H24" s="8">
        <v>64</v>
      </c>
      <c r="I24" s="8">
        <f t="shared" si="4"/>
        <v>34.375</v>
      </c>
      <c r="K24" s="8">
        <v>12</v>
      </c>
      <c r="L24" s="8">
        <v>61</v>
      </c>
      <c r="M24" s="8">
        <f t="shared" si="3"/>
        <v>19.672131147540984</v>
      </c>
    </row>
    <row r="25" spans="2:13" x14ac:dyDescent="0.25">
      <c r="C25" s="8">
        <v>11</v>
      </c>
      <c r="D25" s="8">
        <v>54</v>
      </c>
      <c r="E25" s="8">
        <f t="shared" si="5"/>
        <v>20.37037037037037</v>
      </c>
      <c r="G25" s="8">
        <v>17</v>
      </c>
      <c r="H25" s="8">
        <v>52</v>
      </c>
      <c r="I25" s="8">
        <f t="shared" si="4"/>
        <v>32.692307692307693</v>
      </c>
      <c r="K25" s="8">
        <v>9</v>
      </c>
      <c r="L25" s="8">
        <v>39</v>
      </c>
      <c r="M25" s="8">
        <f t="shared" si="3"/>
        <v>23.076923076923077</v>
      </c>
    </row>
    <row r="26" spans="2:13" x14ac:dyDescent="0.25">
      <c r="C26" s="8">
        <v>17</v>
      </c>
      <c r="D26" s="8">
        <v>61</v>
      </c>
      <c r="E26" s="8">
        <f t="shared" si="5"/>
        <v>27.868852459016392</v>
      </c>
      <c r="G26" s="8">
        <v>12</v>
      </c>
      <c r="H26" s="8">
        <v>23</v>
      </c>
      <c r="I26" s="8">
        <f t="shared" si="4"/>
        <v>52.173913043478258</v>
      </c>
      <c r="K26" s="8">
        <v>9</v>
      </c>
      <c r="L26" s="8">
        <v>35</v>
      </c>
      <c r="M26" s="8">
        <f t="shared" si="3"/>
        <v>25.714285714285712</v>
      </c>
    </row>
    <row r="27" spans="2:13" x14ac:dyDescent="0.25">
      <c r="C27" s="8">
        <v>21</v>
      </c>
      <c r="D27" s="8">
        <v>73</v>
      </c>
      <c r="E27" s="8">
        <f t="shared" ref="E27" si="6">C27/D27*100</f>
        <v>28.767123287671232</v>
      </c>
      <c r="G27" s="8">
        <v>27</v>
      </c>
      <c r="H27" s="8">
        <v>65</v>
      </c>
      <c r="I27" s="8">
        <f t="shared" ref="I27" si="7">G27/H27*100</f>
        <v>41.53846153846154</v>
      </c>
      <c r="K27" s="8">
        <v>15</v>
      </c>
      <c r="L27" s="8">
        <v>55</v>
      </c>
      <c r="M27" s="8">
        <f t="shared" si="3"/>
        <v>27.27272727272727</v>
      </c>
    </row>
    <row r="30" spans="2:13" x14ac:dyDescent="0.25">
      <c r="B30" s="9" t="s">
        <v>43</v>
      </c>
      <c r="C30" s="22" t="s">
        <v>53</v>
      </c>
      <c r="D30" s="22"/>
      <c r="E30" s="22"/>
      <c r="F30" s="5"/>
      <c r="G30" s="22" t="s">
        <v>50</v>
      </c>
      <c r="H30" s="22"/>
      <c r="I30" s="22"/>
      <c r="J30" s="5"/>
      <c r="K30" s="22" t="s">
        <v>49</v>
      </c>
      <c r="L30" s="22"/>
      <c r="M30" s="22"/>
    </row>
    <row r="31" spans="2:13" x14ac:dyDescent="0.25">
      <c r="C31" s="5" t="s">
        <v>47</v>
      </c>
      <c r="D31" s="5" t="s">
        <v>40</v>
      </c>
      <c r="E31" s="5" t="s">
        <v>48</v>
      </c>
      <c r="F31" s="5"/>
      <c r="G31" s="5" t="s">
        <v>47</v>
      </c>
      <c r="H31" s="5" t="s">
        <v>40</v>
      </c>
      <c r="I31" s="5" t="s">
        <v>48</v>
      </c>
      <c r="J31" s="5"/>
      <c r="K31" s="5" t="s">
        <v>47</v>
      </c>
      <c r="L31" s="5" t="s">
        <v>40</v>
      </c>
      <c r="M31" s="5" t="s">
        <v>48</v>
      </c>
    </row>
    <row r="32" spans="2:13" x14ac:dyDescent="0.25">
      <c r="C32" s="8">
        <v>11</v>
      </c>
      <c r="D32" s="8">
        <v>56</v>
      </c>
      <c r="E32" s="8">
        <f>C32/D32*100</f>
        <v>19.642857142857142</v>
      </c>
      <c r="G32" s="8">
        <v>25</v>
      </c>
      <c r="H32" s="8">
        <v>49</v>
      </c>
      <c r="I32" s="8">
        <f>G32/H32*100</f>
        <v>51.020408163265309</v>
      </c>
      <c r="K32" s="8">
        <v>13</v>
      </c>
      <c r="L32" s="8">
        <v>59</v>
      </c>
      <c r="M32" s="8">
        <f t="shared" ref="M32:M40" si="8">K32/L32*100</f>
        <v>22.033898305084744</v>
      </c>
    </row>
    <row r="33" spans="3:13" x14ac:dyDescent="0.25">
      <c r="C33" s="8">
        <v>9</v>
      </c>
      <c r="D33" s="8">
        <v>48</v>
      </c>
      <c r="E33" s="8">
        <f>C33/D33*100</f>
        <v>18.75</v>
      </c>
      <c r="G33" s="8">
        <v>35</v>
      </c>
      <c r="H33" s="8">
        <v>71</v>
      </c>
      <c r="I33" s="8">
        <f>G33/H33*100</f>
        <v>49.295774647887328</v>
      </c>
      <c r="K33" s="8">
        <v>12</v>
      </c>
      <c r="L33" s="8">
        <v>63</v>
      </c>
      <c r="M33" s="8">
        <f t="shared" si="8"/>
        <v>19.047619047619047</v>
      </c>
    </row>
    <row r="34" spans="3:13" x14ac:dyDescent="0.25">
      <c r="C34" s="8">
        <v>5</v>
      </c>
      <c r="D34" s="8">
        <v>37</v>
      </c>
      <c r="E34" s="8">
        <f>C34/D34*100</f>
        <v>13.513513513513514</v>
      </c>
      <c r="G34" s="8">
        <v>30</v>
      </c>
      <c r="H34" s="8">
        <v>56</v>
      </c>
      <c r="I34" s="8">
        <f t="shared" ref="I34:I43" si="9">G34/H34*100</f>
        <v>53.571428571428569</v>
      </c>
      <c r="K34" s="8">
        <v>5</v>
      </c>
      <c r="L34" s="8">
        <v>52</v>
      </c>
      <c r="M34" s="8">
        <f t="shared" si="8"/>
        <v>9.6153846153846168</v>
      </c>
    </row>
    <row r="35" spans="3:13" x14ac:dyDescent="0.25">
      <c r="C35" s="8">
        <v>7</v>
      </c>
      <c r="D35" s="8">
        <v>45</v>
      </c>
      <c r="E35" s="8">
        <f t="shared" ref="E35:E36" si="10">C35/D35*100</f>
        <v>15.555555555555555</v>
      </c>
      <c r="G35" s="8">
        <v>21</v>
      </c>
      <c r="H35" s="8">
        <v>44</v>
      </c>
      <c r="I35" s="8">
        <f t="shared" si="9"/>
        <v>47.727272727272727</v>
      </c>
      <c r="K35" s="8">
        <v>20</v>
      </c>
      <c r="L35" s="8">
        <v>59</v>
      </c>
      <c r="M35" s="8">
        <f t="shared" si="8"/>
        <v>33.898305084745758</v>
      </c>
    </row>
    <row r="36" spans="3:13" x14ac:dyDescent="0.25">
      <c r="C36" s="8">
        <v>11</v>
      </c>
      <c r="D36" s="8">
        <v>73</v>
      </c>
      <c r="E36" s="8">
        <f t="shared" si="10"/>
        <v>15.068493150684931</v>
      </c>
      <c r="G36" s="8">
        <v>35</v>
      </c>
      <c r="H36" s="8">
        <v>65</v>
      </c>
      <c r="I36" s="8">
        <f t="shared" si="9"/>
        <v>53.846153846153847</v>
      </c>
      <c r="K36" s="8">
        <v>12</v>
      </c>
      <c r="L36" s="8">
        <v>56</v>
      </c>
      <c r="M36" s="8">
        <f t="shared" si="8"/>
        <v>21.428571428571427</v>
      </c>
    </row>
    <row r="37" spans="3:13" x14ac:dyDescent="0.25">
      <c r="C37" s="8">
        <v>12</v>
      </c>
      <c r="D37" s="8">
        <v>65</v>
      </c>
      <c r="E37" s="8">
        <f>C37/D37*100</f>
        <v>18.461538461538463</v>
      </c>
      <c r="G37" s="8">
        <v>37</v>
      </c>
      <c r="H37" s="8">
        <v>87</v>
      </c>
      <c r="I37" s="8">
        <f t="shared" si="9"/>
        <v>42.528735632183903</v>
      </c>
      <c r="K37" s="8">
        <v>10</v>
      </c>
      <c r="L37" s="8">
        <v>42</v>
      </c>
      <c r="M37" s="8">
        <f t="shared" si="8"/>
        <v>23.809523809523807</v>
      </c>
    </row>
    <row r="38" spans="3:13" x14ac:dyDescent="0.25">
      <c r="C38" s="8">
        <v>13</v>
      </c>
      <c r="D38" s="8">
        <v>58</v>
      </c>
      <c r="E38" s="8">
        <f>C38/D38*100</f>
        <v>22.413793103448278</v>
      </c>
      <c r="G38" s="8">
        <v>33</v>
      </c>
      <c r="H38" s="8">
        <v>80</v>
      </c>
      <c r="I38" s="8">
        <f t="shared" si="9"/>
        <v>41.25</v>
      </c>
      <c r="K38" s="8">
        <v>16</v>
      </c>
      <c r="L38" s="8">
        <v>75</v>
      </c>
      <c r="M38" s="8">
        <f t="shared" si="8"/>
        <v>21.333333333333336</v>
      </c>
    </row>
    <row r="39" spans="3:13" x14ac:dyDescent="0.25">
      <c r="C39" s="8">
        <v>18</v>
      </c>
      <c r="D39" s="8">
        <v>72</v>
      </c>
      <c r="E39" s="8">
        <f>C39/D39*100</f>
        <v>25</v>
      </c>
      <c r="G39" s="8">
        <v>35</v>
      </c>
      <c r="H39" s="8">
        <v>63</v>
      </c>
      <c r="I39" s="8">
        <f t="shared" si="9"/>
        <v>55.555555555555557</v>
      </c>
      <c r="K39" s="8">
        <v>15</v>
      </c>
      <c r="L39" s="8">
        <v>85</v>
      </c>
      <c r="M39" s="8">
        <f t="shared" si="8"/>
        <v>17.647058823529413</v>
      </c>
    </row>
    <row r="40" spans="3:13" x14ac:dyDescent="0.25">
      <c r="C40" s="8">
        <v>20</v>
      </c>
      <c r="D40" s="8">
        <v>70</v>
      </c>
      <c r="E40" s="8">
        <f t="shared" ref="E40:E43" si="11">C40/D40*100</f>
        <v>28.571428571428569</v>
      </c>
      <c r="G40" s="8">
        <v>23</v>
      </c>
      <c r="H40" s="8">
        <v>61</v>
      </c>
      <c r="I40" s="8">
        <f t="shared" si="9"/>
        <v>37.704918032786885</v>
      </c>
      <c r="K40" s="8">
        <v>17</v>
      </c>
      <c r="L40" s="8">
        <v>89</v>
      </c>
      <c r="M40" s="8">
        <f t="shared" si="8"/>
        <v>19.101123595505616</v>
      </c>
    </row>
    <row r="41" spans="3:13" x14ac:dyDescent="0.25">
      <c r="C41" s="8">
        <v>8</v>
      </c>
      <c r="D41" s="8">
        <v>52</v>
      </c>
      <c r="E41" s="8">
        <f t="shared" si="11"/>
        <v>15.384615384615385</v>
      </c>
      <c r="G41" s="8">
        <v>28</v>
      </c>
      <c r="H41" s="8">
        <v>69</v>
      </c>
      <c r="I41" s="8">
        <f t="shared" si="9"/>
        <v>40.579710144927539</v>
      </c>
    </row>
    <row r="42" spans="3:13" x14ac:dyDescent="0.25">
      <c r="C42" s="8">
        <v>10</v>
      </c>
      <c r="D42" s="8">
        <v>68</v>
      </c>
      <c r="E42" s="8">
        <f t="shared" si="11"/>
        <v>14.705882352941178</v>
      </c>
      <c r="G42" s="8">
        <v>31</v>
      </c>
      <c r="H42" s="8">
        <v>63</v>
      </c>
      <c r="I42" s="8">
        <f t="shared" si="9"/>
        <v>49.206349206349202</v>
      </c>
    </row>
    <row r="43" spans="3:13" x14ac:dyDescent="0.25">
      <c r="C43" s="8">
        <v>12</v>
      </c>
      <c r="D43" s="8">
        <v>52</v>
      </c>
      <c r="E43" s="8">
        <f t="shared" si="11"/>
        <v>23.076923076923077</v>
      </c>
      <c r="G43" s="8">
        <v>32</v>
      </c>
      <c r="H43" s="8">
        <v>72</v>
      </c>
      <c r="I43" s="8">
        <f t="shared" si="9"/>
        <v>44.444444444444443</v>
      </c>
    </row>
  </sheetData>
  <mergeCells count="9">
    <mergeCell ref="C30:E30"/>
    <mergeCell ref="G30:I30"/>
    <mergeCell ref="K30:M30"/>
    <mergeCell ref="C4:E4"/>
    <mergeCell ref="G4:I4"/>
    <mergeCell ref="K4:M4"/>
    <mergeCell ref="C17:E17"/>
    <mergeCell ref="G17:I17"/>
    <mergeCell ref="K17:M1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15"/>
  <sheetViews>
    <sheetView zoomScaleNormal="100" workbookViewId="0">
      <selection activeCell="I10" sqref="I10"/>
    </sheetView>
  </sheetViews>
  <sheetFormatPr defaultRowHeight="15" x14ac:dyDescent="0.25"/>
  <cols>
    <col min="1" max="1" width="9.140625" style="7"/>
    <col min="2" max="2" width="15.42578125" style="7" bestFit="1" customWidth="1"/>
    <col min="3" max="3" width="12.140625" style="7" bestFit="1" customWidth="1"/>
    <col min="4" max="4" width="10.7109375" style="7" bestFit="1" customWidth="1"/>
    <col min="5" max="5" width="16.5703125" style="7" bestFit="1" customWidth="1"/>
    <col min="6" max="6" width="9.140625" style="7"/>
    <col min="7" max="7" width="12.140625" style="7" bestFit="1" customWidth="1"/>
    <col min="8" max="8" width="10.7109375" style="7" bestFit="1" customWidth="1"/>
    <col min="9" max="9" width="16.5703125" style="7" bestFit="1" customWidth="1"/>
    <col min="10" max="10" width="9.140625" style="7"/>
    <col min="11" max="11" width="12.140625" style="7" bestFit="1" customWidth="1"/>
    <col min="12" max="12" width="10.7109375" style="7" bestFit="1" customWidth="1"/>
    <col min="13" max="13" width="16.5703125" style="7" bestFit="1" customWidth="1"/>
    <col min="14" max="16384" width="9.140625" style="7"/>
  </cols>
  <sheetData>
    <row r="4" spans="2:13" x14ac:dyDescent="0.25">
      <c r="B4" s="9" t="s">
        <v>43</v>
      </c>
      <c r="C4" s="22" t="s">
        <v>17</v>
      </c>
      <c r="D4" s="22"/>
      <c r="E4" s="22"/>
      <c r="F4" s="5"/>
      <c r="G4" s="22" t="s">
        <v>15</v>
      </c>
      <c r="H4" s="22"/>
      <c r="I4" s="22"/>
      <c r="J4" s="5"/>
      <c r="K4" s="22" t="s">
        <v>16</v>
      </c>
      <c r="L4" s="22"/>
      <c r="M4" s="22"/>
    </row>
    <row r="5" spans="2:13" x14ac:dyDescent="0.25">
      <c r="B5" s="5"/>
      <c r="C5" s="5" t="s">
        <v>51</v>
      </c>
      <c r="D5" s="5" t="s">
        <v>40</v>
      </c>
      <c r="E5" s="5" t="s">
        <v>52</v>
      </c>
      <c r="F5" s="5"/>
      <c r="G5" s="5" t="s">
        <v>51</v>
      </c>
      <c r="H5" s="5" t="s">
        <v>40</v>
      </c>
      <c r="I5" s="5" t="s">
        <v>52</v>
      </c>
      <c r="J5" s="5"/>
      <c r="K5" s="5" t="s">
        <v>51</v>
      </c>
      <c r="L5" s="5" t="s">
        <v>40</v>
      </c>
      <c r="M5" s="5" t="s">
        <v>52</v>
      </c>
    </row>
    <row r="6" spans="2:13" x14ac:dyDescent="0.25">
      <c r="C6" s="7">
        <v>29</v>
      </c>
      <c r="D6" s="7">
        <v>53</v>
      </c>
      <c r="E6" s="7">
        <f>C6/D6*100</f>
        <v>54.716981132075468</v>
      </c>
      <c r="G6" s="7">
        <v>28</v>
      </c>
      <c r="H6" s="7">
        <v>55</v>
      </c>
      <c r="I6" s="7">
        <f>G6/H6*100</f>
        <v>50.909090909090907</v>
      </c>
      <c r="K6" s="7">
        <v>29</v>
      </c>
      <c r="L6" s="7">
        <v>71</v>
      </c>
      <c r="M6" s="7">
        <f>K6/L6*100</f>
        <v>40.845070422535215</v>
      </c>
    </row>
    <row r="7" spans="2:13" x14ac:dyDescent="0.25">
      <c r="C7" s="7">
        <v>33</v>
      </c>
      <c r="D7" s="7">
        <v>75</v>
      </c>
      <c r="E7" s="7">
        <f t="shared" ref="E7:E15" si="0">C7/D7*100</f>
        <v>44</v>
      </c>
      <c r="G7" s="7">
        <v>23</v>
      </c>
      <c r="H7" s="7">
        <v>58</v>
      </c>
      <c r="I7" s="7">
        <f t="shared" ref="I7:I14" si="1">G7/H7*100</f>
        <v>39.655172413793103</v>
      </c>
      <c r="K7" s="7">
        <v>30</v>
      </c>
      <c r="L7" s="7">
        <v>65</v>
      </c>
      <c r="M7" s="7">
        <f t="shared" ref="M7:M14" si="2">K7/L7*100</f>
        <v>46.153846153846153</v>
      </c>
    </row>
    <row r="8" spans="2:13" x14ac:dyDescent="0.25">
      <c r="C8" s="7">
        <v>36</v>
      </c>
      <c r="D8" s="7">
        <v>73</v>
      </c>
      <c r="E8" s="7">
        <f t="shared" si="0"/>
        <v>49.315068493150683</v>
      </c>
      <c r="G8" s="7">
        <v>27</v>
      </c>
      <c r="H8" s="7">
        <v>43</v>
      </c>
      <c r="I8" s="7">
        <f t="shared" si="1"/>
        <v>62.790697674418603</v>
      </c>
      <c r="K8" s="7">
        <v>30</v>
      </c>
      <c r="L8" s="7">
        <v>52</v>
      </c>
      <c r="M8" s="7">
        <f t="shared" si="2"/>
        <v>57.692307692307686</v>
      </c>
    </row>
    <row r="9" spans="2:13" x14ac:dyDescent="0.25">
      <c r="C9" s="7">
        <v>28</v>
      </c>
      <c r="D9" s="7">
        <v>48</v>
      </c>
      <c r="E9" s="7">
        <f t="shared" si="0"/>
        <v>58.333333333333336</v>
      </c>
      <c r="G9" s="7">
        <v>27</v>
      </c>
      <c r="H9" s="7">
        <v>53</v>
      </c>
      <c r="I9" s="7">
        <f t="shared" si="1"/>
        <v>50.943396226415096</v>
      </c>
      <c r="K9" s="7">
        <v>31</v>
      </c>
      <c r="L9" s="7">
        <v>62</v>
      </c>
      <c r="M9" s="7">
        <f t="shared" si="2"/>
        <v>50</v>
      </c>
    </row>
    <row r="10" spans="2:13" x14ac:dyDescent="0.25">
      <c r="C10" s="7">
        <v>35</v>
      </c>
      <c r="D10" s="7">
        <v>53</v>
      </c>
      <c r="E10" s="7">
        <f t="shared" si="0"/>
        <v>66.037735849056602</v>
      </c>
      <c r="G10" s="7">
        <v>20</v>
      </c>
      <c r="H10" s="7">
        <v>49</v>
      </c>
      <c r="I10" s="7">
        <f t="shared" si="1"/>
        <v>40.816326530612244</v>
      </c>
      <c r="K10" s="7">
        <v>27</v>
      </c>
      <c r="L10" s="7">
        <v>59</v>
      </c>
      <c r="M10" s="7">
        <f t="shared" si="2"/>
        <v>45.762711864406782</v>
      </c>
    </row>
    <row r="11" spans="2:13" x14ac:dyDescent="0.25">
      <c r="C11" s="7">
        <v>38</v>
      </c>
      <c r="D11" s="7">
        <v>72</v>
      </c>
      <c r="E11" s="7">
        <f t="shared" si="0"/>
        <v>52.777777777777779</v>
      </c>
      <c r="G11" s="7">
        <v>24</v>
      </c>
      <c r="H11" s="7">
        <v>45</v>
      </c>
      <c r="I11" s="7">
        <f t="shared" si="1"/>
        <v>53.333333333333336</v>
      </c>
      <c r="K11" s="7">
        <v>36</v>
      </c>
      <c r="L11" s="7">
        <v>48</v>
      </c>
      <c r="M11" s="7">
        <f t="shared" si="2"/>
        <v>75</v>
      </c>
    </row>
    <row r="12" spans="2:13" x14ac:dyDescent="0.25">
      <c r="C12" s="7">
        <v>29</v>
      </c>
      <c r="D12" s="7">
        <v>76</v>
      </c>
      <c r="E12" s="7">
        <f t="shared" si="0"/>
        <v>38.15789473684211</v>
      </c>
      <c r="G12" s="7">
        <v>31</v>
      </c>
      <c r="H12" s="7">
        <v>63</v>
      </c>
      <c r="I12" s="7">
        <f t="shared" si="1"/>
        <v>49.206349206349202</v>
      </c>
      <c r="K12" s="7">
        <v>20</v>
      </c>
      <c r="L12" s="7">
        <v>42</v>
      </c>
      <c r="M12" s="7">
        <f t="shared" si="2"/>
        <v>47.619047619047613</v>
      </c>
    </row>
    <row r="13" spans="2:13" x14ac:dyDescent="0.25">
      <c r="C13" s="7">
        <v>31</v>
      </c>
      <c r="D13" s="7">
        <v>75</v>
      </c>
      <c r="E13" s="7">
        <f t="shared" si="0"/>
        <v>41.333333333333336</v>
      </c>
      <c r="G13" s="7">
        <v>26</v>
      </c>
      <c r="H13" s="7">
        <v>46</v>
      </c>
      <c r="I13" s="7">
        <f t="shared" si="1"/>
        <v>56.521739130434781</v>
      </c>
      <c r="K13" s="7">
        <v>30</v>
      </c>
      <c r="L13" s="7">
        <v>65</v>
      </c>
      <c r="M13" s="7">
        <f t="shared" si="2"/>
        <v>46.153846153846153</v>
      </c>
    </row>
    <row r="14" spans="2:13" x14ac:dyDescent="0.25">
      <c r="C14" s="7">
        <v>28</v>
      </c>
      <c r="D14" s="7">
        <v>74</v>
      </c>
      <c r="E14" s="7">
        <f t="shared" si="0"/>
        <v>37.837837837837839</v>
      </c>
      <c r="G14" s="7">
        <v>30</v>
      </c>
      <c r="H14" s="7">
        <v>57</v>
      </c>
      <c r="I14" s="7">
        <f t="shared" si="1"/>
        <v>52.631578947368418</v>
      </c>
      <c r="K14" s="7">
        <v>27</v>
      </c>
      <c r="L14" s="7">
        <v>61</v>
      </c>
      <c r="M14" s="7">
        <f t="shared" si="2"/>
        <v>44.26229508196721</v>
      </c>
    </row>
    <row r="15" spans="2:13" x14ac:dyDescent="0.25">
      <c r="C15" s="7">
        <v>29</v>
      </c>
      <c r="D15" s="7">
        <v>72</v>
      </c>
      <c r="E15" s="7">
        <f t="shared" si="0"/>
        <v>40.277777777777779</v>
      </c>
    </row>
  </sheetData>
  <mergeCells count="3">
    <mergeCell ref="C4:E4"/>
    <mergeCell ref="G4:I4"/>
    <mergeCell ref="K4:M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14"/>
  <sheetViews>
    <sheetView zoomScale="85" zoomScaleNormal="85" workbookViewId="0"/>
  </sheetViews>
  <sheetFormatPr defaultRowHeight="15" x14ac:dyDescent="0.25"/>
  <cols>
    <col min="1" max="1" width="9.140625" style="7"/>
    <col min="2" max="2" width="15.42578125" style="7" bestFit="1" customWidth="1"/>
    <col min="3" max="3" width="11.7109375" style="7" bestFit="1" customWidth="1"/>
    <col min="4" max="4" width="9.85546875" style="7" bestFit="1" customWidth="1"/>
    <col min="5" max="5" width="16.140625" style="7" bestFit="1" customWidth="1"/>
    <col min="6" max="6" width="9.140625" style="7"/>
    <col min="7" max="7" width="11.7109375" style="7" bestFit="1" customWidth="1"/>
    <col min="8" max="8" width="9.85546875" style="7" bestFit="1" customWidth="1"/>
    <col min="9" max="9" width="15.85546875" style="7" customWidth="1"/>
    <col min="10" max="10" width="9.140625" style="7"/>
    <col min="11" max="11" width="11.7109375" style="7" bestFit="1" customWidth="1"/>
    <col min="12" max="12" width="9.85546875" style="7" bestFit="1" customWidth="1"/>
    <col min="13" max="13" width="16.140625" style="7" bestFit="1" customWidth="1"/>
    <col min="14" max="16384" width="9.140625" style="7"/>
  </cols>
  <sheetData>
    <row r="4" spans="2:13" x14ac:dyDescent="0.25">
      <c r="B4" s="9" t="s">
        <v>43</v>
      </c>
      <c r="C4" s="22" t="s">
        <v>25</v>
      </c>
      <c r="D4" s="22"/>
      <c r="E4" s="22"/>
      <c r="F4" s="5"/>
      <c r="G4" s="22" t="s">
        <v>50</v>
      </c>
      <c r="H4" s="22"/>
      <c r="I4" s="22"/>
      <c r="J4" s="5"/>
      <c r="K4" s="22" t="s">
        <v>49</v>
      </c>
      <c r="L4" s="22"/>
      <c r="M4" s="22"/>
    </row>
    <row r="5" spans="2:13" x14ac:dyDescent="0.25">
      <c r="B5" s="5"/>
      <c r="C5" s="5" t="s">
        <v>51</v>
      </c>
      <c r="D5" s="5" t="s">
        <v>40</v>
      </c>
      <c r="E5" s="5" t="s">
        <v>52</v>
      </c>
      <c r="F5" s="5"/>
      <c r="G5" s="5" t="s">
        <v>51</v>
      </c>
      <c r="H5" s="5" t="s">
        <v>40</v>
      </c>
      <c r="I5" s="5" t="s">
        <v>52</v>
      </c>
      <c r="J5" s="5"/>
      <c r="K5" s="5" t="s">
        <v>51</v>
      </c>
      <c r="L5" s="5" t="s">
        <v>40</v>
      </c>
      <c r="M5" s="5" t="s">
        <v>52</v>
      </c>
    </row>
    <row r="6" spans="2:13" x14ac:dyDescent="0.25">
      <c r="C6" s="7">
        <v>31</v>
      </c>
      <c r="D6" s="7">
        <v>55</v>
      </c>
      <c r="E6" s="7">
        <f>C6/D6*100</f>
        <v>56.36363636363636</v>
      </c>
      <c r="G6" s="7">
        <v>27</v>
      </c>
      <c r="H6" s="7">
        <v>52</v>
      </c>
      <c r="I6" s="7">
        <f>G6/H6*100</f>
        <v>51.923076923076927</v>
      </c>
      <c r="K6" s="7">
        <v>25</v>
      </c>
      <c r="L6" s="7">
        <v>47</v>
      </c>
      <c r="M6" s="7">
        <f>K6/L6*100</f>
        <v>53.191489361702125</v>
      </c>
    </row>
    <row r="7" spans="2:13" x14ac:dyDescent="0.25">
      <c r="C7" s="7">
        <v>40</v>
      </c>
      <c r="D7" s="7">
        <v>80</v>
      </c>
      <c r="E7" s="7">
        <f t="shared" ref="E7:E13" si="0">C7/D7*100</f>
        <v>50</v>
      </c>
      <c r="G7" s="7">
        <v>25</v>
      </c>
      <c r="H7" s="7">
        <v>54</v>
      </c>
      <c r="I7" s="7">
        <f t="shared" ref="I7:I13" si="1">G7/H7*100</f>
        <v>46.296296296296298</v>
      </c>
      <c r="K7" s="7">
        <v>26</v>
      </c>
      <c r="L7" s="7">
        <v>49</v>
      </c>
      <c r="M7" s="7">
        <f t="shared" ref="M7:M13" si="2">K7/L7*100</f>
        <v>53.061224489795919</v>
      </c>
    </row>
    <row r="8" spans="2:13" x14ac:dyDescent="0.25">
      <c r="C8" s="7">
        <v>35</v>
      </c>
      <c r="D8" s="7">
        <v>69</v>
      </c>
      <c r="E8" s="7">
        <f t="shared" si="0"/>
        <v>50.724637681159422</v>
      </c>
      <c r="G8" s="7">
        <v>27</v>
      </c>
      <c r="H8" s="7">
        <v>45</v>
      </c>
      <c r="I8" s="7">
        <f t="shared" si="1"/>
        <v>60</v>
      </c>
      <c r="K8" s="7">
        <v>30</v>
      </c>
      <c r="L8" s="7">
        <v>49</v>
      </c>
      <c r="M8" s="7">
        <f t="shared" si="2"/>
        <v>61.224489795918366</v>
      </c>
    </row>
    <row r="9" spans="2:13" x14ac:dyDescent="0.25">
      <c r="C9" s="7">
        <v>25</v>
      </c>
      <c r="D9" s="7">
        <v>55</v>
      </c>
      <c r="E9" s="7">
        <f t="shared" si="0"/>
        <v>45.454545454545453</v>
      </c>
      <c r="G9" s="7">
        <v>23</v>
      </c>
      <c r="H9" s="7">
        <v>52</v>
      </c>
      <c r="I9" s="7">
        <f t="shared" si="1"/>
        <v>44.230769230769226</v>
      </c>
      <c r="K9" s="7">
        <v>29</v>
      </c>
      <c r="L9" s="7">
        <v>45</v>
      </c>
      <c r="M9" s="7">
        <f t="shared" si="2"/>
        <v>64.444444444444443</v>
      </c>
    </row>
    <row r="10" spans="2:13" x14ac:dyDescent="0.25">
      <c r="C10" s="7">
        <v>35</v>
      </c>
      <c r="D10" s="7">
        <v>64</v>
      </c>
      <c r="E10" s="7">
        <f t="shared" si="0"/>
        <v>54.6875</v>
      </c>
      <c r="G10" s="7">
        <v>28</v>
      </c>
      <c r="H10" s="7">
        <v>52</v>
      </c>
      <c r="I10" s="7">
        <f t="shared" si="1"/>
        <v>53.846153846153847</v>
      </c>
      <c r="K10" s="7">
        <v>22</v>
      </c>
      <c r="L10" s="7">
        <v>49</v>
      </c>
      <c r="M10" s="7">
        <f t="shared" si="2"/>
        <v>44.897959183673471</v>
      </c>
    </row>
    <row r="11" spans="2:13" x14ac:dyDescent="0.25">
      <c r="C11" s="7">
        <v>39</v>
      </c>
      <c r="D11" s="7">
        <v>76</v>
      </c>
      <c r="E11" s="7">
        <f t="shared" si="0"/>
        <v>51.315789473684212</v>
      </c>
      <c r="G11" s="7">
        <v>24</v>
      </c>
      <c r="H11" s="7">
        <v>45</v>
      </c>
      <c r="I11" s="7">
        <f t="shared" si="1"/>
        <v>53.333333333333336</v>
      </c>
      <c r="K11" s="7">
        <v>29</v>
      </c>
      <c r="L11" s="7">
        <v>80</v>
      </c>
      <c r="M11" s="7">
        <f t="shared" si="2"/>
        <v>36.25</v>
      </c>
    </row>
    <row r="12" spans="2:13" x14ac:dyDescent="0.25">
      <c r="C12" s="7">
        <v>28</v>
      </c>
      <c r="D12" s="7">
        <v>74</v>
      </c>
      <c r="E12" s="7">
        <f t="shared" si="0"/>
        <v>37.837837837837839</v>
      </c>
      <c r="G12" s="7">
        <v>28</v>
      </c>
      <c r="H12" s="7">
        <v>59</v>
      </c>
      <c r="I12" s="7">
        <f t="shared" si="1"/>
        <v>47.457627118644069</v>
      </c>
      <c r="K12" s="7">
        <v>22</v>
      </c>
      <c r="L12" s="7">
        <v>61</v>
      </c>
      <c r="M12" s="7">
        <f t="shared" si="2"/>
        <v>36.065573770491802</v>
      </c>
    </row>
    <row r="13" spans="2:13" x14ac:dyDescent="0.25">
      <c r="C13" s="7">
        <v>36</v>
      </c>
      <c r="D13" s="7">
        <v>70</v>
      </c>
      <c r="E13" s="7">
        <f t="shared" si="0"/>
        <v>51.428571428571423</v>
      </c>
      <c r="G13" s="7">
        <v>24</v>
      </c>
      <c r="H13" s="7">
        <v>50</v>
      </c>
      <c r="I13" s="7">
        <f t="shared" si="1"/>
        <v>48</v>
      </c>
      <c r="K13" s="7">
        <v>20</v>
      </c>
      <c r="L13" s="7">
        <v>58</v>
      </c>
      <c r="M13" s="7">
        <f t="shared" si="2"/>
        <v>34.482758620689658</v>
      </c>
    </row>
    <row r="14" spans="2:13" x14ac:dyDescent="0.25">
      <c r="C14" s="7">
        <v>38</v>
      </c>
      <c r="D14" s="7">
        <v>68</v>
      </c>
      <c r="E14" s="7">
        <f t="shared" ref="E14" si="3">C14/D14*100</f>
        <v>55.882352941176471</v>
      </c>
      <c r="G14" s="7">
        <v>31</v>
      </c>
      <c r="H14" s="7">
        <v>62</v>
      </c>
      <c r="I14" s="7">
        <f t="shared" ref="I14" si="4">G14/H14*100</f>
        <v>50</v>
      </c>
      <c r="K14" s="7">
        <v>25</v>
      </c>
      <c r="L14" s="7">
        <v>51</v>
      </c>
      <c r="M14" s="7">
        <f t="shared" ref="M14" si="5">K14/L14*100</f>
        <v>49.019607843137251</v>
      </c>
    </row>
  </sheetData>
  <mergeCells count="3">
    <mergeCell ref="C4:E4"/>
    <mergeCell ref="G4:I4"/>
    <mergeCell ref="K4:M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42"/>
  <sheetViews>
    <sheetView zoomScale="85" zoomScaleNormal="85" workbookViewId="0">
      <selection activeCell="G40" sqref="G40"/>
    </sheetView>
  </sheetViews>
  <sheetFormatPr defaultRowHeight="15" x14ac:dyDescent="0.25"/>
  <cols>
    <col min="1" max="1" width="9.140625" style="1"/>
    <col min="2" max="2" width="14.42578125" style="1" bestFit="1" customWidth="1"/>
    <col min="3" max="3" width="14.28515625" style="1" customWidth="1"/>
    <col min="4" max="4" width="23.7109375" style="1" bestFit="1" customWidth="1"/>
    <col min="5" max="5" width="26" style="1" bestFit="1" customWidth="1"/>
    <col min="6" max="16384" width="9.140625" style="1"/>
  </cols>
  <sheetData>
    <row r="4" spans="2:5" x14ac:dyDescent="0.25">
      <c r="B4" s="3" t="s">
        <v>14</v>
      </c>
    </row>
    <row r="5" spans="2:5" ht="17.25" x14ac:dyDescent="0.25">
      <c r="C5" s="2" t="s">
        <v>39</v>
      </c>
      <c r="D5" s="2" t="s">
        <v>37</v>
      </c>
      <c r="E5" s="2" t="s">
        <v>38</v>
      </c>
    </row>
    <row r="6" spans="2:5" x14ac:dyDescent="0.25">
      <c r="C6" s="2">
        <v>5.4600000000000003E-2</v>
      </c>
      <c r="D6" s="2">
        <v>0.1124</v>
      </c>
      <c r="E6" s="2">
        <v>6.2600000000000003E-2</v>
      </c>
    </row>
    <row r="7" spans="2:5" x14ac:dyDescent="0.25">
      <c r="C7" s="2">
        <v>2.0400000000000001E-2</v>
      </c>
      <c r="D7" s="2">
        <v>0.12230000000000001</v>
      </c>
      <c r="E7" s="2">
        <v>7.9200000000000007E-2</v>
      </c>
    </row>
    <row r="8" spans="2:5" x14ac:dyDescent="0.25">
      <c r="C8" s="2">
        <v>1.49E-2</v>
      </c>
      <c r="D8" s="2">
        <v>9.9500000000000005E-2</v>
      </c>
      <c r="E8" s="2">
        <v>5.6000000000000001E-2</v>
      </c>
    </row>
    <row r="9" spans="2:5" x14ac:dyDescent="0.25">
      <c r="C9" s="2">
        <v>2.0899999999999998E-2</v>
      </c>
      <c r="D9" s="2">
        <v>6.9900000000000004E-2</v>
      </c>
      <c r="E9" s="2">
        <v>4.1599999999999998E-2</v>
      </c>
    </row>
    <row r="10" spans="2:5" x14ac:dyDescent="0.25">
      <c r="C10" s="2">
        <v>1.7100000000000001E-2</v>
      </c>
      <c r="D10" s="2">
        <v>8.8800000000000004E-2</v>
      </c>
      <c r="E10" s="2">
        <v>7.1099999999999997E-2</v>
      </c>
    </row>
    <row r="11" spans="2:5" x14ac:dyDescent="0.25">
      <c r="C11" s="2">
        <v>1.8200000000000001E-2</v>
      </c>
      <c r="D11" s="2">
        <v>7.9299999999999995E-2</v>
      </c>
      <c r="E11" s="2">
        <v>5.7500000000000002E-2</v>
      </c>
    </row>
    <row r="12" spans="2:5" x14ac:dyDescent="0.25">
      <c r="C12" s="2">
        <v>2.3599999999999999E-2</v>
      </c>
      <c r="D12" s="2">
        <v>5.5399999999999998E-2</v>
      </c>
      <c r="E12" s="2">
        <v>4.87E-2</v>
      </c>
    </row>
    <row r="13" spans="2:5" x14ac:dyDescent="0.25">
      <c r="C13" s="2">
        <v>1.7500000000000002E-2</v>
      </c>
      <c r="D13" s="2">
        <v>5.7500000000000002E-2</v>
      </c>
      <c r="E13" s="2">
        <v>4.8099999999999997E-2</v>
      </c>
    </row>
    <row r="14" spans="2:5" x14ac:dyDescent="0.25">
      <c r="C14" s="2">
        <v>2.5600000000000001E-2</v>
      </c>
      <c r="D14" s="2">
        <v>7.4300000000000005E-2</v>
      </c>
      <c r="E14" s="2"/>
    </row>
    <row r="15" spans="2:5" x14ac:dyDescent="0.25">
      <c r="C15" s="2"/>
      <c r="D15" s="2">
        <v>0.13109999999999999</v>
      </c>
      <c r="E15" s="2"/>
    </row>
    <row r="16" spans="2:5" x14ac:dyDescent="0.25">
      <c r="C16" s="2"/>
      <c r="D16" s="2"/>
      <c r="E16" s="2"/>
    </row>
    <row r="18" spans="2:5" x14ac:dyDescent="0.25">
      <c r="B18" s="3" t="s">
        <v>19</v>
      </c>
    </row>
    <row r="19" spans="2:5" ht="17.25" x14ac:dyDescent="0.25">
      <c r="C19" s="2" t="s">
        <v>39</v>
      </c>
      <c r="D19" s="2" t="s">
        <v>37</v>
      </c>
      <c r="E19" s="2" t="s">
        <v>38</v>
      </c>
    </row>
    <row r="20" spans="2:5" x14ac:dyDescent="0.25">
      <c r="C20" s="2">
        <v>9.5500000000000002E-2</v>
      </c>
      <c r="D20" s="2">
        <v>0.22559999999999999</v>
      </c>
      <c r="E20" s="2">
        <v>0.18740000000000001</v>
      </c>
    </row>
    <row r="21" spans="2:5" x14ac:dyDescent="0.25">
      <c r="C21" s="2">
        <v>4.5699999999999998E-2</v>
      </c>
      <c r="D21" s="2">
        <v>0.24410000000000001</v>
      </c>
      <c r="E21" s="2">
        <v>0.22370000000000001</v>
      </c>
    </row>
    <row r="22" spans="2:5" x14ac:dyDescent="0.25">
      <c r="C22" s="2">
        <v>3.1E-2</v>
      </c>
      <c r="D22" s="2">
        <v>0.21</v>
      </c>
      <c r="E22" s="2">
        <v>0.18640000000000001</v>
      </c>
    </row>
    <row r="23" spans="2:5" x14ac:dyDescent="0.25">
      <c r="C23" s="2">
        <v>4.7E-2</v>
      </c>
      <c r="D23" s="2">
        <v>0.18920000000000001</v>
      </c>
      <c r="E23" s="2">
        <v>0.19420000000000001</v>
      </c>
    </row>
    <row r="24" spans="2:5" x14ac:dyDescent="0.25">
      <c r="C24" s="2">
        <v>4.6600000000000003E-2</v>
      </c>
      <c r="D24" s="2">
        <v>0.20280000000000001</v>
      </c>
      <c r="E24" s="2">
        <v>0.20050000000000001</v>
      </c>
    </row>
    <row r="25" spans="2:5" x14ac:dyDescent="0.25">
      <c r="C25" s="2">
        <v>3.9899999999999998E-2</v>
      </c>
      <c r="D25" s="2">
        <v>0.1875</v>
      </c>
      <c r="E25" s="2">
        <v>0.20960000000000001</v>
      </c>
    </row>
    <row r="26" spans="2:5" x14ac:dyDescent="0.25">
      <c r="C26" s="2">
        <v>5.3800000000000001E-2</v>
      </c>
      <c r="D26" s="2">
        <v>0.16650000000000001</v>
      </c>
      <c r="E26" s="2">
        <v>0.16470000000000001</v>
      </c>
    </row>
    <row r="27" spans="2:5" x14ac:dyDescent="0.25">
      <c r="C27" s="2">
        <v>4.4200000000000003E-2</v>
      </c>
      <c r="D27" s="2">
        <v>0.157</v>
      </c>
      <c r="E27" s="2">
        <v>0.16520000000000001</v>
      </c>
    </row>
    <row r="28" spans="2:5" x14ac:dyDescent="0.25">
      <c r="C28" s="2">
        <v>6.2300000000000001E-2</v>
      </c>
      <c r="D28" s="2">
        <v>0.19450000000000001</v>
      </c>
      <c r="E28" s="2"/>
    </row>
    <row r="29" spans="2:5" x14ac:dyDescent="0.25">
      <c r="C29" s="2"/>
      <c r="D29" s="2">
        <v>0.2954</v>
      </c>
      <c r="E29" s="2"/>
    </row>
    <row r="31" spans="2:5" x14ac:dyDescent="0.25">
      <c r="B31" s="3" t="s">
        <v>20</v>
      </c>
    </row>
    <row r="32" spans="2:5" ht="17.25" x14ac:dyDescent="0.25">
      <c r="C32" s="2" t="s">
        <v>39</v>
      </c>
      <c r="D32" s="2" t="s">
        <v>37</v>
      </c>
      <c r="E32" s="2" t="s">
        <v>38</v>
      </c>
    </row>
    <row r="33" spans="3:5" x14ac:dyDescent="0.25">
      <c r="C33" s="2">
        <v>2.319</v>
      </c>
      <c r="D33" s="2">
        <v>5.67</v>
      </c>
      <c r="E33" s="2">
        <v>4.4749999999999996</v>
      </c>
    </row>
    <row r="34" spans="3:5" x14ac:dyDescent="0.25">
      <c r="C34" s="2">
        <v>2.1480000000000001</v>
      </c>
      <c r="D34" s="2">
        <v>6.2830000000000004</v>
      </c>
      <c r="E34" s="2">
        <v>5.23</v>
      </c>
    </row>
    <row r="35" spans="3:5" x14ac:dyDescent="0.25">
      <c r="C35" s="2">
        <v>3.52</v>
      </c>
      <c r="D35" s="2">
        <v>5.63</v>
      </c>
      <c r="E35" s="2">
        <v>4.556</v>
      </c>
    </row>
    <row r="36" spans="3:5" x14ac:dyDescent="0.25">
      <c r="C36" s="2">
        <v>1.9419999999999999</v>
      </c>
      <c r="D36" s="2">
        <v>4.1520000000000001</v>
      </c>
      <c r="E36" s="2">
        <v>3.665</v>
      </c>
    </row>
    <row r="37" spans="3:5" x14ac:dyDescent="0.25">
      <c r="C37" s="2">
        <v>2.0459999999999998</v>
      </c>
      <c r="D37" s="2">
        <v>5.9219999999999997</v>
      </c>
      <c r="E37" s="2">
        <v>4.8360000000000003</v>
      </c>
    </row>
    <row r="38" spans="3:5" x14ac:dyDescent="0.25">
      <c r="C38" s="2">
        <v>2.4569999999999999</v>
      </c>
      <c r="D38" s="2">
        <v>5.532</v>
      </c>
      <c r="E38" s="2">
        <v>5.1219999999999999</v>
      </c>
    </row>
    <row r="39" spans="3:5" x14ac:dyDescent="0.25">
      <c r="C39" s="2">
        <v>2.6859999999999999</v>
      </c>
      <c r="D39" s="2">
        <v>4.09</v>
      </c>
      <c r="E39" s="2">
        <v>4.1929999999999996</v>
      </c>
    </row>
    <row r="40" spans="3:5" x14ac:dyDescent="0.25">
      <c r="C40" s="2">
        <v>2.3050000000000002</v>
      </c>
      <c r="D40" s="2">
        <v>4.9539999999999997</v>
      </c>
      <c r="E40" s="2">
        <v>4.3129999999999997</v>
      </c>
    </row>
    <row r="41" spans="3:5" x14ac:dyDescent="0.25">
      <c r="C41" s="2">
        <v>2.99</v>
      </c>
      <c r="D41" s="2">
        <v>4.9219999999999997</v>
      </c>
      <c r="E41" s="2"/>
    </row>
    <row r="42" spans="3:5" x14ac:dyDescent="0.25">
      <c r="C42" s="2"/>
      <c r="D42" s="2">
        <v>6.8</v>
      </c>
      <c r="E4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41"/>
  <sheetViews>
    <sheetView zoomScale="85" zoomScaleNormal="85" workbookViewId="0">
      <selection activeCell="B3" sqref="B3"/>
    </sheetView>
  </sheetViews>
  <sheetFormatPr defaultRowHeight="15" x14ac:dyDescent="0.25"/>
  <cols>
    <col min="1" max="1" width="9.140625" style="1"/>
    <col min="2" max="2" width="14.42578125" style="1" bestFit="1" customWidth="1"/>
    <col min="3" max="3" width="22" style="1" customWidth="1"/>
    <col min="4" max="4" width="20.85546875" style="1" customWidth="1"/>
    <col min="5" max="5" width="23.28515625" style="1" bestFit="1" customWidth="1"/>
    <col min="6" max="6" width="22.7109375" style="1" bestFit="1" customWidth="1"/>
    <col min="7" max="16384" width="9.140625" style="1"/>
  </cols>
  <sheetData>
    <row r="4" spans="2:6" x14ac:dyDescent="0.25">
      <c r="B4" s="3" t="s">
        <v>14</v>
      </c>
    </row>
    <row r="5" spans="2:6" x14ac:dyDescent="0.25">
      <c r="C5" s="2" t="s">
        <v>17</v>
      </c>
      <c r="D5" s="2" t="s">
        <v>18</v>
      </c>
      <c r="E5" s="2" t="s">
        <v>15</v>
      </c>
      <c r="F5" s="2" t="s">
        <v>16</v>
      </c>
    </row>
    <row r="6" spans="2:6" x14ac:dyDescent="0.25">
      <c r="C6" s="2">
        <v>4.1000000000000003E-3</v>
      </c>
      <c r="D6" s="2">
        <v>5.0000000000000001E-3</v>
      </c>
      <c r="E6" s="2">
        <v>0.12379999999999999</v>
      </c>
      <c r="F6" s="2">
        <v>6.0400000000000002E-2</v>
      </c>
    </row>
    <row r="7" spans="2:6" x14ac:dyDescent="0.25">
      <c r="C7" s="2">
        <v>3.2000000000000002E-3</v>
      </c>
      <c r="D7" s="2">
        <v>2E-3</v>
      </c>
      <c r="E7" s="2">
        <v>5.0799999999999998E-2</v>
      </c>
      <c r="F7" s="2">
        <v>3.09E-2</v>
      </c>
    </row>
    <row r="8" spans="2:6" x14ac:dyDescent="0.25">
      <c r="C8" s="2">
        <v>3.5999999999999999E-3</v>
      </c>
      <c r="D8" s="2">
        <v>9.2999999999999992E-3</v>
      </c>
      <c r="E8" s="2">
        <v>5.2200000000000003E-2</v>
      </c>
      <c r="F8" s="2">
        <v>2.5399999999999999E-2</v>
      </c>
    </row>
    <row r="9" spans="2:6" x14ac:dyDescent="0.25">
      <c r="C9" s="2">
        <v>5.4000000000000003E-3</v>
      </c>
      <c r="D9" s="2">
        <v>3.5999999999999999E-3</v>
      </c>
      <c r="E9" s="2">
        <v>2.46E-2</v>
      </c>
      <c r="F9" s="2">
        <v>2.9000000000000001E-2</v>
      </c>
    </row>
    <row r="10" spans="2:6" x14ac:dyDescent="0.25">
      <c r="C10" s="2">
        <v>4.8999999999999998E-3</v>
      </c>
      <c r="D10" s="2">
        <v>1.49E-2</v>
      </c>
      <c r="E10" s="2">
        <v>4.1000000000000002E-2</v>
      </c>
      <c r="F10" s="2">
        <v>2.06E-2</v>
      </c>
    </row>
    <row r="11" spans="2:6" x14ac:dyDescent="0.25">
      <c r="C11" s="2"/>
      <c r="D11" s="2">
        <v>2.7000000000000001E-3</v>
      </c>
      <c r="E11" s="2">
        <v>6.9599999999999995E-2</v>
      </c>
      <c r="F11" s="2">
        <v>1.55E-2</v>
      </c>
    </row>
    <row r="12" spans="2:6" x14ac:dyDescent="0.25">
      <c r="C12" s="2"/>
      <c r="D12" s="2">
        <v>2.3E-3</v>
      </c>
      <c r="E12" s="2">
        <v>5.0999999999999997E-2</v>
      </c>
      <c r="F12" s="2">
        <v>2.8400000000000002E-2</v>
      </c>
    </row>
    <row r="13" spans="2:6" x14ac:dyDescent="0.25">
      <c r="C13" s="2"/>
      <c r="D13" s="2">
        <v>5.9999999999999995E-4</v>
      </c>
      <c r="E13" s="2">
        <v>9.7799999999999998E-2</v>
      </c>
      <c r="F13" s="2">
        <v>1.15E-2</v>
      </c>
    </row>
    <row r="14" spans="2:6" x14ac:dyDescent="0.25">
      <c r="C14" s="2"/>
      <c r="D14" s="2"/>
      <c r="E14" s="2"/>
      <c r="F14" s="2">
        <v>5.1000000000000004E-3</v>
      </c>
    </row>
    <row r="15" spans="2:6" x14ac:dyDescent="0.25">
      <c r="C15" s="2"/>
      <c r="D15" s="2"/>
      <c r="E15" s="2"/>
      <c r="F15" s="2">
        <v>2.01E-2</v>
      </c>
    </row>
    <row r="17" spans="2:6" x14ac:dyDescent="0.25">
      <c r="B17" s="3" t="s">
        <v>19</v>
      </c>
    </row>
    <row r="18" spans="2:6" x14ac:dyDescent="0.25">
      <c r="C18" s="2" t="s">
        <v>17</v>
      </c>
      <c r="D18" s="2" t="s">
        <v>18</v>
      </c>
      <c r="E18" s="2" t="s">
        <v>15</v>
      </c>
      <c r="F18" s="2" t="s">
        <v>16</v>
      </c>
    </row>
    <row r="19" spans="2:6" x14ac:dyDescent="0.25">
      <c r="C19" s="2">
        <v>8.8000000000000005E-3</v>
      </c>
      <c r="D19" s="2">
        <v>1.2E-2</v>
      </c>
      <c r="E19" s="2">
        <v>0.19339999999999999</v>
      </c>
      <c r="F19" s="2">
        <v>0.11609999999999999</v>
      </c>
    </row>
    <row r="20" spans="2:6" x14ac:dyDescent="0.25">
      <c r="C20" s="2">
        <v>8.3999999999999995E-3</v>
      </c>
      <c r="D20" s="2">
        <v>4.7000000000000002E-3</v>
      </c>
      <c r="E20" s="2">
        <v>0.1283</v>
      </c>
      <c r="F20" s="2">
        <v>7.4499999999999997E-2</v>
      </c>
    </row>
    <row r="21" spans="2:6" x14ac:dyDescent="0.25">
      <c r="C21" s="2">
        <v>7.7999999999999996E-3</v>
      </c>
      <c r="D21" s="2">
        <v>2.24E-2</v>
      </c>
      <c r="E21" s="2">
        <v>0.12429999999999999</v>
      </c>
      <c r="F21" s="2">
        <v>5.4699999999999999E-2</v>
      </c>
    </row>
    <row r="22" spans="2:6" x14ac:dyDescent="0.25">
      <c r="C22" s="2">
        <v>1.11E-2</v>
      </c>
      <c r="D22" s="2">
        <v>7.7000000000000002E-3</v>
      </c>
      <c r="E22" s="2">
        <v>6.9800000000000001E-2</v>
      </c>
      <c r="F22" s="2">
        <v>6.54E-2</v>
      </c>
    </row>
    <row r="23" spans="2:6" x14ac:dyDescent="0.25">
      <c r="C23" s="2">
        <v>1.15E-2</v>
      </c>
      <c r="D23" s="2">
        <v>2.8199999999999999E-2</v>
      </c>
      <c r="E23" s="2">
        <v>9.5899999999999999E-2</v>
      </c>
      <c r="F23" s="2">
        <v>5.6500000000000002E-2</v>
      </c>
    </row>
    <row r="24" spans="2:6" x14ac:dyDescent="0.25">
      <c r="C24" s="2"/>
      <c r="D24" s="2">
        <v>7.0000000000000001E-3</v>
      </c>
      <c r="E24" s="2">
        <v>0.1633</v>
      </c>
      <c r="F24" s="2">
        <v>4.1599999999999998E-2</v>
      </c>
    </row>
    <row r="25" spans="2:6" x14ac:dyDescent="0.25">
      <c r="C25" s="2"/>
      <c r="D25" s="2">
        <v>5.8999999999999999E-3</v>
      </c>
      <c r="E25" s="2">
        <v>0.1182</v>
      </c>
      <c r="F25" s="2">
        <v>0.09</v>
      </c>
    </row>
    <row r="26" spans="2:6" x14ac:dyDescent="0.25">
      <c r="C26" s="2"/>
      <c r="D26" s="2">
        <v>1.6999999999999999E-3</v>
      </c>
      <c r="E26" s="2">
        <v>0.1986</v>
      </c>
      <c r="F26" s="2">
        <v>2.75E-2</v>
      </c>
    </row>
    <row r="27" spans="2:6" x14ac:dyDescent="0.25">
      <c r="C27" s="2"/>
      <c r="D27" s="2"/>
      <c r="E27" s="2"/>
      <c r="F27" s="2">
        <v>1.2999999999999999E-2</v>
      </c>
    </row>
    <row r="28" spans="2:6" x14ac:dyDescent="0.25">
      <c r="C28" s="2"/>
      <c r="D28" s="2"/>
      <c r="E28" s="2"/>
      <c r="F28" s="2">
        <v>5.1400000000000001E-2</v>
      </c>
    </row>
    <row r="30" spans="2:6" x14ac:dyDescent="0.25">
      <c r="B30" s="3" t="s">
        <v>20</v>
      </c>
    </row>
    <row r="31" spans="2:6" x14ac:dyDescent="0.25">
      <c r="C31" s="2" t="s">
        <v>17</v>
      </c>
      <c r="D31" s="2" t="s">
        <v>18</v>
      </c>
      <c r="E31" s="2" t="s">
        <v>15</v>
      </c>
      <c r="F31" s="2" t="s">
        <v>16</v>
      </c>
    </row>
    <row r="32" spans="2:6" x14ac:dyDescent="0.25">
      <c r="C32" s="2">
        <v>0.58599999999999997</v>
      </c>
      <c r="D32" s="2">
        <v>0.66100000000000003</v>
      </c>
      <c r="E32" s="2">
        <v>5.4020000000000001</v>
      </c>
      <c r="F32" s="2">
        <v>3.774</v>
      </c>
    </row>
    <row r="33" spans="3:6" x14ac:dyDescent="0.25">
      <c r="C33" s="2">
        <v>0.40200000000000002</v>
      </c>
      <c r="D33" s="2">
        <v>0.26600000000000001</v>
      </c>
      <c r="E33" s="2">
        <v>3.226</v>
      </c>
      <c r="F33" s="2">
        <v>2.9009999999999998</v>
      </c>
    </row>
    <row r="34" spans="3:6" x14ac:dyDescent="0.25">
      <c r="C34" s="2">
        <v>0.50800000000000001</v>
      </c>
      <c r="D34" s="2">
        <v>0.94799999999999995</v>
      </c>
      <c r="E34" s="2">
        <v>4.0839999999999996</v>
      </c>
      <c r="F34" s="2">
        <v>2.66</v>
      </c>
    </row>
    <row r="35" spans="3:6" x14ac:dyDescent="0.25">
      <c r="C35" s="2">
        <v>0.76200000000000001</v>
      </c>
      <c r="D35" s="2">
        <v>0.42099999999999999</v>
      </c>
      <c r="E35" s="2">
        <v>1.899</v>
      </c>
      <c r="F35" s="2">
        <v>2.8140000000000001</v>
      </c>
    </row>
    <row r="36" spans="3:6" x14ac:dyDescent="0.25">
      <c r="C36" s="2">
        <v>0.57299999999999995</v>
      </c>
      <c r="D36" s="2">
        <v>1.4159999999999999</v>
      </c>
      <c r="E36" s="2">
        <v>2.7989999999999999</v>
      </c>
      <c r="F36" s="2">
        <v>2.0619999999999998</v>
      </c>
    </row>
    <row r="37" spans="3:6" x14ac:dyDescent="0.25">
      <c r="C37" s="2"/>
      <c r="D37" s="2">
        <v>0.33700000000000002</v>
      </c>
      <c r="E37" s="2">
        <v>4.1609999999999996</v>
      </c>
      <c r="F37" s="2">
        <v>1.472</v>
      </c>
    </row>
    <row r="38" spans="3:6" x14ac:dyDescent="0.25">
      <c r="C38" s="2"/>
      <c r="D38" s="2">
        <v>0.27500000000000002</v>
      </c>
      <c r="E38" s="2">
        <v>3.8860000000000001</v>
      </c>
      <c r="F38" s="2">
        <v>2.2290000000000001</v>
      </c>
    </row>
    <row r="39" spans="3:6" x14ac:dyDescent="0.25">
      <c r="C39" s="2"/>
      <c r="D39" s="2">
        <v>0.09</v>
      </c>
      <c r="E39" s="2">
        <v>5.2969999999999997</v>
      </c>
      <c r="F39" s="2">
        <v>1.3580000000000001</v>
      </c>
    </row>
    <row r="40" spans="3:6" x14ac:dyDescent="0.25">
      <c r="C40" s="2"/>
      <c r="D40" s="2"/>
      <c r="E40" s="2"/>
      <c r="F40" s="2">
        <v>0.61599999999999999</v>
      </c>
    </row>
    <row r="41" spans="3:6" x14ac:dyDescent="0.25">
      <c r="C41" s="2"/>
      <c r="D41" s="2"/>
      <c r="E41" s="2"/>
      <c r="F41" s="2">
        <v>1.993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50"/>
  <sheetViews>
    <sheetView zoomScale="85" zoomScaleNormal="85" workbookViewId="0">
      <selection activeCell="F13" sqref="F13"/>
    </sheetView>
  </sheetViews>
  <sheetFormatPr defaultRowHeight="15" x14ac:dyDescent="0.25"/>
  <cols>
    <col min="1" max="1" width="9.140625" style="1"/>
    <col min="2" max="2" width="16.42578125" style="1" bestFit="1" customWidth="1"/>
    <col min="3" max="4" width="20.42578125" style="1" customWidth="1"/>
    <col min="5" max="5" width="23.28515625" style="1" bestFit="1" customWidth="1"/>
    <col min="6" max="6" width="22.7109375" style="1" bestFit="1" customWidth="1"/>
    <col min="7" max="16384" width="9.140625" style="1"/>
  </cols>
  <sheetData>
    <row r="4" spans="2:6" x14ac:dyDescent="0.25">
      <c r="B4" s="3" t="s">
        <v>21</v>
      </c>
    </row>
    <row r="5" spans="2:6" x14ac:dyDescent="0.25">
      <c r="C5" s="2" t="s">
        <v>17</v>
      </c>
      <c r="D5" s="2" t="s">
        <v>18</v>
      </c>
      <c r="E5" s="2" t="s">
        <v>15</v>
      </c>
      <c r="F5" s="2" t="s">
        <v>16</v>
      </c>
    </row>
    <row r="6" spans="2:6" x14ac:dyDescent="0.25">
      <c r="C6" s="2">
        <v>0.12670000000000001</v>
      </c>
      <c r="D6" s="2">
        <v>0.1111</v>
      </c>
      <c r="E6" s="2">
        <v>6.5799999999999997E-2</v>
      </c>
      <c r="F6" s="2">
        <v>0.14330000000000001</v>
      </c>
    </row>
    <row r="7" spans="2:6" x14ac:dyDescent="0.25">
      <c r="C7" s="2">
        <v>0.14799999999999999</v>
      </c>
      <c r="D7" s="2">
        <v>6.3799999999999996E-2</v>
      </c>
      <c r="E7" s="2">
        <v>6.2100000000000002E-2</v>
      </c>
      <c r="F7" s="2">
        <v>0.24249999999999999</v>
      </c>
    </row>
    <row r="8" spans="2:6" x14ac:dyDescent="0.25">
      <c r="C8" s="2">
        <v>0.12139999999999999</v>
      </c>
      <c r="D8" s="2">
        <v>5.7700000000000001E-2</v>
      </c>
      <c r="E8" s="2">
        <v>7.4399999999999994E-2</v>
      </c>
      <c r="F8" s="2">
        <v>0.28399999999999997</v>
      </c>
    </row>
    <row r="9" spans="2:6" x14ac:dyDescent="0.25">
      <c r="C9" s="2">
        <v>0.14599999999999999</v>
      </c>
      <c r="D9" s="2">
        <v>7.0199999999999999E-2</v>
      </c>
      <c r="E9" s="2">
        <v>5.0299999999999997E-2</v>
      </c>
      <c r="F9" s="2">
        <v>0.16250000000000001</v>
      </c>
    </row>
    <row r="10" spans="2:6" x14ac:dyDescent="0.25">
      <c r="C10" s="2">
        <v>0.20699999999999999</v>
      </c>
      <c r="D10" s="2">
        <v>4.4499999999999998E-2</v>
      </c>
      <c r="E10" s="2">
        <v>0.10589999999999999</v>
      </c>
      <c r="F10" s="2">
        <v>0.26729999999999998</v>
      </c>
    </row>
    <row r="11" spans="2:6" x14ac:dyDescent="0.25">
      <c r="C11" s="2">
        <v>0.2198</v>
      </c>
      <c r="D11" s="2">
        <v>3.61E-2</v>
      </c>
      <c r="E11" s="2">
        <v>7.5600000000000001E-2</v>
      </c>
      <c r="F11" s="2">
        <v>0.18240000000000001</v>
      </c>
    </row>
    <row r="12" spans="2:6" x14ac:dyDescent="0.25">
      <c r="C12" s="2">
        <v>0.1678</v>
      </c>
      <c r="D12" s="2"/>
      <c r="E12" s="2">
        <v>6.3500000000000001E-2</v>
      </c>
      <c r="F12" s="2">
        <v>0.1174</v>
      </c>
    </row>
    <row r="13" spans="2:6" x14ac:dyDescent="0.25">
      <c r="C13" s="2">
        <v>0.1389</v>
      </c>
      <c r="D13" s="2"/>
      <c r="E13" s="2">
        <v>5.8700000000000002E-2</v>
      </c>
      <c r="F13" s="2">
        <v>0.2021</v>
      </c>
    </row>
    <row r="14" spans="2:6" x14ac:dyDescent="0.25">
      <c r="C14" s="2"/>
      <c r="D14" s="2"/>
      <c r="E14" s="2">
        <v>5.8799999999999998E-2</v>
      </c>
      <c r="F14" s="2"/>
    </row>
    <row r="16" spans="2:6" x14ac:dyDescent="0.25">
      <c r="B16" s="3" t="s">
        <v>22</v>
      </c>
    </row>
    <row r="17" spans="2:6" x14ac:dyDescent="0.25">
      <c r="C17" s="2" t="s">
        <v>17</v>
      </c>
      <c r="D17" s="2" t="s">
        <v>18</v>
      </c>
      <c r="E17" s="2" t="s">
        <v>15</v>
      </c>
      <c r="F17" s="2" t="s">
        <v>16</v>
      </c>
    </row>
    <row r="18" spans="2:6" x14ac:dyDescent="0.25">
      <c r="C18" s="2">
        <v>4.5989000000000004</v>
      </c>
      <c r="D18" s="2">
        <v>4.6467000000000001</v>
      </c>
      <c r="E18" s="2">
        <v>4.0968</v>
      </c>
      <c r="F18" s="2">
        <v>3.7416999999999998</v>
      </c>
    </row>
    <row r="19" spans="2:6" x14ac:dyDescent="0.25">
      <c r="C19" s="2">
        <v>4.4877000000000002</v>
      </c>
      <c r="D19" s="2">
        <v>4.7735000000000003</v>
      </c>
      <c r="E19" s="2">
        <v>3.6230000000000002</v>
      </c>
      <c r="F19" s="2">
        <v>5.1296999999999997</v>
      </c>
    </row>
    <row r="20" spans="2:6" x14ac:dyDescent="0.25">
      <c r="C20" s="2">
        <v>4.0587</v>
      </c>
      <c r="D20" s="2">
        <v>3.6463000000000001</v>
      </c>
      <c r="E20" s="2">
        <v>3.6431</v>
      </c>
      <c r="F20" s="2">
        <v>4.7709999999999999</v>
      </c>
    </row>
    <row r="21" spans="2:6" x14ac:dyDescent="0.25">
      <c r="C21" s="2">
        <v>6.0949</v>
      </c>
      <c r="D21" s="2">
        <v>3.4739</v>
      </c>
      <c r="E21" s="2">
        <v>4.0610999999999997</v>
      </c>
      <c r="F21" s="2">
        <v>4.3802000000000003</v>
      </c>
    </row>
    <row r="22" spans="2:6" x14ac:dyDescent="0.25">
      <c r="C22" s="2">
        <v>5.0650000000000004</v>
      </c>
      <c r="D22" s="2">
        <v>2.6886999999999999</v>
      </c>
      <c r="E22" s="2">
        <v>3.6882000000000001</v>
      </c>
      <c r="F22" s="2">
        <v>5.4851999999999999</v>
      </c>
    </row>
    <row r="23" spans="2:6" x14ac:dyDescent="0.25">
      <c r="C23" s="2">
        <v>4.9562999999999997</v>
      </c>
      <c r="D23" s="2">
        <v>2.262</v>
      </c>
      <c r="E23" s="2">
        <v>3.6133999999999999</v>
      </c>
      <c r="F23" s="2">
        <v>4.7384000000000004</v>
      </c>
    </row>
    <row r="24" spans="2:6" x14ac:dyDescent="0.25">
      <c r="C24" s="2">
        <v>4.5579999999999998</v>
      </c>
      <c r="D24" s="2"/>
      <c r="E24" s="2">
        <v>3.2155</v>
      </c>
      <c r="F24" s="2">
        <v>4.0819999999999999</v>
      </c>
    </row>
    <row r="25" spans="2:6" x14ac:dyDescent="0.25">
      <c r="C25" s="2">
        <v>5.8330000000000002</v>
      </c>
      <c r="D25" s="2"/>
      <c r="E25" s="2">
        <v>3.8117000000000001</v>
      </c>
      <c r="F25" s="4"/>
    </row>
    <row r="26" spans="2:6" x14ac:dyDescent="0.25">
      <c r="C26" s="2"/>
      <c r="D26" s="2"/>
      <c r="E26" s="2">
        <v>3.3675000000000002</v>
      </c>
      <c r="F26" s="2"/>
    </row>
    <row r="28" spans="2:6" x14ac:dyDescent="0.25">
      <c r="B28" s="3" t="s">
        <v>23</v>
      </c>
    </row>
    <row r="29" spans="2:6" x14ac:dyDescent="0.25">
      <c r="C29" s="2" t="s">
        <v>17</v>
      </c>
      <c r="D29" s="2" t="s">
        <v>18</v>
      </c>
      <c r="E29" s="2" t="s">
        <v>15</v>
      </c>
      <c r="F29" s="2" t="s">
        <v>16</v>
      </c>
    </row>
    <row r="30" spans="2:6" x14ac:dyDescent="0.25">
      <c r="C30" s="2">
        <v>0.2069</v>
      </c>
      <c r="D30" s="2">
        <v>0.20830000000000001</v>
      </c>
      <c r="E30" s="2">
        <v>0.24010000000000001</v>
      </c>
      <c r="F30" s="2">
        <v>0.25459999999999999</v>
      </c>
    </row>
    <row r="31" spans="2:6" x14ac:dyDescent="0.25">
      <c r="C31" s="2">
        <v>0.21099999999999999</v>
      </c>
      <c r="D31" s="2">
        <v>0.20100000000000001</v>
      </c>
      <c r="E31" s="2">
        <v>0.27050000000000002</v>
      </c>
      <c r="F31" s="2">
        <v>0.18779999999999999</v>
      </c>
    </row>
    <row r="32" spans="2:6" x14ac:dyDescent="0.25">
      <c r="C32" s="2">
        <v>0.2407</v>
      </c>
      <c r="D32" s="2">
        <v>0.27089999999999997</v>
      </c>
      <c r="E32" s="2">
        <v>0.2732</v>
      </c>
      <c r="F32" s="2">
        <v>0.18940000000000001</v>
      </c>
    </row>
    <row r="33" spans="2:6" x14ac:dyDescent="0.25">
      <c r="C33" s="2">
        <v>0.187</v>
      </c>
      <c r="D33" s="2">
        <v>0.28610000000000002</v>
      </c>
      <c r="E33" s="2">
        <v>0.2427</v>
      </c>
      <c r="F33" s="2">
        <v>0.21909999999999999</v>
      </c>
    </row>
    <row r="34" spans="2:6" x14ac:dyDescent="0.25">
      <c r="C34" s="2">
        <v>0.35949999999999999</v>
      </c>
      <c r="D34" s="2">
        <v>0.4224</v>
      </c>
      <c r="E34" s="2">
        <v>0.26790000000000003</v>
      </c>
      <c r="F34" s="2">
        <v>0.16800000000000001</v>
      </c>
    </row>
    <row r="35" spans="2:6" x14ac:dyDescent="0.25">
      <c r="C35" s="2">
        <v>0.28770000000000001</v>
      </c>
      <c r="D35" s="2">
        <v>0.49299999999999999</v>
      </c>
      <c r="E35" s="2">
        <v>0.36890000000000001</v>
      </c>
      <c r="F35" s="2">
        <v>0.20599999999999999</v>
      </c>
    </row>
    <row r="36" spans="2:6" x14ac:dyDescent="0.25">
      <c r="C36" s="2">
        <v>0.161</v>
      </c>
      <c r="D36" s="2"/>
      <c r="E36" s="2">
        <v>0.43159999999999998</v>
      </c>
      <c r="F36" s="2">
        <v>0.2349</v>
      </c>
    </row>
    <row r="37" spans="2:6" x14ac:dyDescent="0.25">
      <c r="C37" s="2">
        <v>0.41020000000000001</v>
      </c>
      <c r="D37" s="2"/>
      <c r="E37" s="2">
        <v>0.40739999999999998</v>
      </c>
      <c r="F37" s="2">
        <v>0.26069999999999999</v>
      </c>
    </row>
    <row r="38" spans="2:6" x14ac:dyDescent="0.25">
      <c r="C38" s="2"/>
      <c r="D38" s="2"/>
      <c r="E38" s="2">
        <v>0.28100000000000003</v>
      </c>
      <c r="F38" s="2"/>
    </row>
    <row r="40" spans="2:6" x14ac:dyDescent="0.25">
      <c r="B40" s="3" t="s">
        <v>24</v>
      </c>
    </row>
    <row r="41" spans="2:6" x14ac:dyDescent="0.25">
      <c r="C41" s="2" t="s">
        <v>17</v>
      </c>
      <c r="D41" s="2" t="s">
        <v>18</v>
      </c>
      <c r="E41" s="2" t="s">
        <v>15</v>
      </c>
      <c r="F41" s="2" t="s">
        <v>16</v>
      </c>
    </row>
    <row r="42" spans="2:6" x14ac:dyDescent="0.25">
      <c r="C42" s="2">
        <v>4.1000000000000002E-2</v>
      </c>
      <c r="D42" s="2">
        <v>3.27E-2</v>
      </c>
      <c r="E42" s="2">
        <v>4.48E-2</v>
      </c>
      <c r="F42" s="2">
        <v>5.4100000000000002E-2</v>
      </c>
    </row>
    <row r="43" spans="2:6" x14ac:dyDescent="0.25">
      <c r="C43" s="2">
        <v>4.4999999999999998E-2</v>
      </c>
      <c r="D43" s="2">
        <v>3.6200000000000003E-2</v>
      </c>
      <c r="E43" s="2">
        <v>4.4999999999999998E-2</v>
      </c>
      <c r="F43" s="2">
        <v>5.79E-2</v>
      </c>
    </row>
    <row r="44" spans="2:6" x14ac:dyDescent="0.25">
      <c r="C44" s="2">
        <v>4.2599999999999999E-2</v>
      </c>
      <c r="D44" s="2">
        <v>3.32E-2</v>
      </c>
      <c r="E44" s="2">
        <v>4.3700000000000003E-2</v>
      </c>
      <c r="F44" s="2">
        <v>6.4799999999999996E-2</v>
      </c>
    </row>
    <row r="45" spans="2:6" x14ac:dyDescent="0.25">
      <c r="C45" s="2">
        <v>3.2000000000000001E-2</v>
      </c>
      <c r="D45" s="2">
        <v>2.6100000000000002E-2</v>
      </c>
      <c r="E45" s="2">
        <v>4.7300000000000002E-2</v>
      </c>
      <c r="F45" s="2">
        <v>4.7E-2</v>
      </c>
    </row>
    <row r="46" spans="2:6" x14ac:dyDescent="0.25">
      <c r="C46" s="2">
        <v>3.5000000000000003E-2</v>
      </c>
      <c r="D46" s="2">
        <v>1.9699999999999999E-2</v>
      </c>
      <c r="E46" s="2">
        <v>3.73E-2</v>
      </c>
      <c r="F46" s="2">
        <v>5.5100000000000003E-2</v>
      </c>
    </row>
    <row r="47" spans="2:6" x14ac:dyDescent="0.25">
      <c r="C47" s="2">
        <v>3.61E-2</v>
      </c>
      <c r="D47" s="2">
        <v>1.84E-2</v>
      </c>
      <c r="E47" s="2">
        <v>4.07E-2</v>
      </c>
      <c r="F47" s="2">
        <v>4.8500000000000001E-2</v>
      </c>
    </row>
    <row r="48" spans="2:6" x14ac:dyDescent="0.25">
      <c r="C48" s="2">
        <v>3.3000000000000002E-2</v>
      </c>
      <c r="D48" s="2"/>
      <c r="E48" s="2">
        <v>3.6900000000000002E-2</v>
      </c>
      <c r="F48" s="2">
        <v>4.5199999999999997E-2</v>
      </c>
    </row>
    <row r="49" spans="3:6" x14ac:dyDescent="0.25">
      <c r="C49" s="2">
        <v>4.2200000000000001E-2</v>
      </c>
      <c r="D49" s="2"/>
      <c r="E49" s="2">
        <v>4.5999999999999999E-2</v>
      </c>
      <c r="F49" s="2">
        <v>3.7199999999999997E-2</v>
      </c>
    </row>
    <row r="50" spans="3:6" x14ac:dyDescent="0.25">
      <c r="C50" s="2"/>
      <c r="D50" s="2"/>
      <c r="E50" s="2">
        <v>4.1300000000000003E-2</v>
      </c>
      <c r="F5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96"/>
  <sheetViews>
    <sheetView topLeftCell="A37" zoomScale="85" zoomScaleNormal="85" workbookViewId="0">
      <selection activeCell="E70" sqref="E70"/>
    </sheetView>
  </sheetViews>
  <sheetFormatPr defaultRowHeight="15" x14ac:dyDescent="0.25"/>
  <cols>
    <col min="1" max="1" width="9.140625" style="1"/>
    <col min="2" max="2" width="19.7109375" style="1" bestFit="1" customWidth="1"/>
    <col min="3" max="3" width="23.28515625" style="1" customWidth="1"/>
    <col min="4" max="4" width="23.42578125" style="1" customWidth="1"/>
    <col min="5" max="6" width="22.140625" style="1" customWidth="1"/>
    <col min="7" max="16384" width="9.140625" style="1"/>
  </cols>
  <sheetData>
    <row r="4" spans="2:6" x14ac:dyDescent="0.25">
      <c r="B4" s="3" t="s">
        <v>28</v>
      </c>
      <c r="C4" s="2" t="s">
        <v>17</v>
      </c>
      <c r="D4" s="2" t="s">
        <v>18</v>
      </c>
      <c r="E4" s="2" t="s">
        <v>15</v>
      </c>
      <c r="F4" s="2" t="s">
        <v>16</v>
      </c>
    </row>
    <row r="5" spans="2:6" x14ac:dyDescent="0.25">
      <c r="C5" s="1" t="s">
        <v>25</v>
      </c>
      <c r="D5" s="1" t="s">
        <v>34</v>
      </c>
      <c r="E5" s="1" t="s">
        <v>26</v>
      </c>
      <c r="F5" s="1" t="s">
        <v>27</v>
      </c>
    </row>
    <row r="6" spans="2:6" x14ac:dyDescent="0.25">
      <c r="C6" s="2">
        <v>250.06649999999999</v>
      </c>
      <c r="D6" s="2">
        <v>649.66639999999995</v>
      </c>
      <c r="E6" s="2">
        <v>174.64359999999999</v>
      </c>
      <c r="F6" s="2">
        <v>701.38189999999997</v>
      </c>
    </row>
    <row r="7" spans="2:6" x14ac:dyDescent="0.25">
      <c r="C7" s="2">
        <v>99.567080000000004</v>
      </c>
      <c r="D7" s="2">
        <v>1254.296</v>
      </c>
      <c r="E7" s="2">
        <v>183.0067</v>
      </c>
      <c r="F7" s="2">
        <v>997.51070000000004</v>
      </c>
    </row>
    <row r="8" spans="2:6" x14ac:dyDescent="0.25">
      <c r="C8" s="2">
        <v>208.12200000000001</v>
      </c>
      <c r="D8" s="2">
        <v>504.00990000000002</v>
      </c>
      <c r="E8" s="2">
        <v>216.50229999999999</v>
      </c>
      <c r="F8" s="2">
        <v>744.60159999999996</v>
      </c>
    </row>
    <row r="9" spans="2:6" x14ac:dyDescent="0.25">
      <c r="C9" s="2">
        <v>58.006779999999999</v>
      </c>
      <c r="D9" s="2">
        <v>988.72569999999996</v>
      </c>
      <c r="E9" s="2">
        <v>91.246539999999996</v>
      </c>
      <c r="F9" s="2">
        <v>2512.9969999999998</v>
      </c>
    </row>
    <row r="10" spans="2:6" x14ac:dyDescent="0.25">
      <c r="C10" s="2">
        <v>49.707419999999999</v>
      </c>
      <c r="D10" s="2">
        <v>124.55419999999999</v>
      </c>
      <c r="E10" s="2">
        <v>300.54219999999998</v>
      </c>
      <c r="F10" s="2">
        <v>2369.5839999999998</v>
      </c>
    </row>
    <row r="11" spans="2:6" x14ac:dyDescent="0.25">
      <c r="C11" s="2">
        <v>8.2740279999999995</v>
      </c>
      <c r="D11" s="2">
        <v>342.7242</v>
      </c>
      <c r="E11" s="2">
        <v>266.87450000000001</v>
      </c>
      <c r="F11" s="2">
        <v>2350.5509999999999</v>
      </c>
    </row>
    <row r="12" spans="2:6" x14ac:dyDescent="0.25">
      <c r="C12" s="2">
        <v>292.11880000000002</v>
      </c>
      <c r="D12" s="2">
        <v>1569.5</v>
      </c>
      <c r="E12" s="2">
        <v>813.98749999999995</v>
      </c>
      <c r="F12" s="2">
        <v>1578.5920000000001</v>
      </c>
    </row>
    <row r="13" spans="2:6" x14ac:dyDescent="0.25">
      <c r="C13" s="2">
        <v>107.89190000000001</v>
      </c>
      <c r="D13" s="2">
        <v>744.60159999999996</v>
      </c>
      <c r="E13" s="2">
        <v>1209.742</v>
      </c>
      <c r="F13" s="2">
        <v>3049.0889999999999</v>
      </c>
    </row>
    <row r="14" spans="2:6" x14ac:dyDescent="0.25">
      <c r="C14" s="2">
        <v>334.27910000000003</v>
      </c>
      <c r="D14" s="2">
        <v>675.50400000000002</v>
      </c>
      <c r="F14" s="2">
        <v>2638.2460000000001</v>
      </c>
    </row>
    <row r="17" spans="2:6" x14ac:dyDescent="0.25">
      <c r="B17" s="3" t="s">
        <v>29</v>
      </c>
      <c r="C17" s="1" t="s">
        <v>25</v>
      </c>
      <c r="D17" s="1" t="s">
        <v>34</v>
      </c>
      <c r="E17" s="1" t="s">
        <v>26</v>
      </c>
      <c r="F17" s="1" t="s">
        <v>27</v>
      </c>
    </row>
    <row r="18" spans="2:6" x14ac:dyDescent="0.25">
      <c r="C18" s="2">
        <v>1.7435929999999999</v>
      </c>
      <c r="D18" s="2">
        <v>3.706191</v>
      </c>
      <c r="E18" s="2">
        <v>1.8497710000000001</v>
      </c>
      <c r="F18" s="2">
        <v>1.763666</v>
      </c>
    </row>
    <row r="19" spans="2:6" x14ac:dyDescent="0.25">
      <c r="C19" s="2">
        <v>1.958769</v>
      </c>
      <c r="D19" s="2">
        <v>2.042519</v>
      </c>
      <c r="E19" s="2">
        <v>1.9876199999999999</v>
      </c>
      <c r="F19" s="2">
        <v>1.3470610000000001</v>
      </c>
    </row>
    <row r="20" spans="2:6" x14ac:dyDescent="0.25">
      <c r="C20" s="2">
        <v>1.7915110000000001</v>
      </c>
      <c r="D20" s="2">
        <v>1.9308700000000001</v>
      </c>
      <c r="E20" s="2">
        <v>1.9876199999999999</v>
      </c>
      <c r="F20" s="2">
        <v>1.770435</v>
      </c>
    </row>
    <row r="21" spans="2:6" x14ac:dyDescent="0.25">
      <c r="C21" s="2">
        <v>1.015217</v>
      </c>
      <c r="D21" s="2">
        <v>1.3470610000000001</v>
      </c>
      <c r="E21" s="2">
        <v>1.822228</v>
      </c>
      <c r="F21" s="2">
        <v>1.2086380000000001</v>
      </c>
    </row>
    <row r="22" spans="2:6" x14ac:dyDescent="0.25">
      <c r="C22" s="2">
        <v>1.0428219999999999</v>
      </c>
      <c r="D22" s="2">
        <v>2.0983969999999998</v>
      </c>
      <c r="E22" s="2">
        <v>1.15333</v>
      </c>
      <c r="F22" s="2">
        <v>1.877324</v>
      </c>
    </row>
    <row r="23" spans="2:6" x14ac:dyDescent="0.25">
      <c r="C23" s="2">
        <v>0.96003300000000003</v>
      </c>
      <c r="D23" s="2">
        <v>2.7999239999999999</v>
      </c>
      <c r="E23" s="2">
        <v>1.9048849999999999</v>
      </c>
      <c r="F23" s="2">
        <v>1.9048849999999999</v>
      </c>
    </row>
    <row r="24" spans="2:6" x14ac:dyDescent="0.25">
      <c r="C24" s="2">
        <v>1.4579599999999999</v>
      </c>
      <c r="D24" s="2">
        <v>1.5412269999999999</v>
      </c>
      <c r="E24" s="2">
        <v>3.8771659999999999</v>
      </c>
      <c r="F24" s="2">
        <v>2.8562910000000001</v>
      </c>
    </row>
    <row r="25" spans="2:6" x14ac:dyDescent="0.25">
      <c r="C25" s="2">
        <v>2.0983969999999998</v>
      </c>
      <c r="D25" s="2">
        <v>1.819364</v>
      </c>
      <c r="E25" s="2">
        <v>3.9627780000000001</v>
      </c>
      <c r="F25" s="2">
        <v>2.266248</v>
      </c>
    </row>
    <row r="26" spans="2:6" x14ac:dyDescent="0.25">
      <c r="C26" s="2">
        <v>1.847227</v>
      </c>
      <c r="D26" s="2">
        <v>1.5967830000000001</v>
      </c>
      <c r="E26" s="2">
        <v>3.4782130000000002</v>
      </c>
      <c r="F26" s="2">
        <v>2.5467219999999999</v>
      </c>
    </row>
    <row r="27" spans="2:6" x14ac:dyDescent="0.25">
      <c r="F27" s="2">
        <v>2.4063720000000002</v>
      </c>
    </row>
    <row r="28" spans="2:6" x14ac:dyDescent="0.25">
      <c r="F28" s="2">
        <v>1.9029799999999999</v>
      </c>
    </row>
    <row r="29" spans="2:6" x14ac:dyDescent="0.25">
      <c r="F29" s="2">
        <v>2.3193589999999999</v>
      </c>
    </row>
    <row r="31" spans="2:6" x14ac:dyDescent="0.25">
      <c r="B31" s="3" t="s">
        <v>30</v>
      </c>
      <c r="C31" s="1" t="s">
        <v>25</v>
      </c>
      <c r="D31" s="1" t="s">
        <v>34</v>
      </c>
      <c r="E31" s="1" t="s">
        <v>26</v>
      </c>
      <c r="F31" s="1" t="s">
        <v>27</v>
      </c>
    </row>
    <row r="32" spans="2:6" x14ac:dyDescent="0.25">
      <c r="C32" s="2">
        <v>62.398600000000002</v>
      </c>
      <c r="D32" s="2">
        <v>100.5004</v>
      </c>
      <c r="E32" s="2">
        <v>689.69780000000003</v>
      </c>
      <c r="F32" s="2">
        <v>330.76780000000002</v>
      </c>
    </row>
    <row r="33" spans="2:6" x14ac:dyDescent="0.25">
      <c r="C33" s="2">
        <v>146.333</v>
      </c>
      <c r="D33" s="2">
        <v>355.06459999999998</v>
      </c>
      <c r="E33" s="2">
        <v>416.911</v>
      </c>
      <c r="F33" s="2">
        <v>514.09820000000002</v>
      </c>
    </row>
    <row r="34" spans="2:6" x14ac:dyDescent="0.25">
      <c r="C34" s="2">
        <v>314.75400000000002</v>
      </c>
      <c r="D34" s="2">
        <v>28.714400000000001</v>
      </c>
      <c r="E34" s="2">
        <v>352.30360000000002</v>
      </c>
      <c r="F34" s="2">
        <v>601.89800000000002</v>
      </c>
    </row>
    <row r="35" spans="2:6" x14ac:dyDescent="0.25">
      <c r="C35" s="2">
        <v>324.6936</v>
      </c>
      <c r="D35" s="2">
        <v>343.46839999999997</v>
      </c>
      <c r="E35" s="2">
        <v>379.3614</v>
      </c>
      <c r="F35" s="2">
        <v>493.66680000000002</v>
      </c>
    </row>
    <row r="36" spans="2:6" x14ac:dyDescent="0.25">
      <c r="C36" s="2">
        <v>264.50380000000001</v>
      </c>
      <c r="D36" s="2">
        <v>83.382199999999997</v>
      </c>
      <c r="E36" s="2">
        <v>462.74360000000001</v>
      </c>
      <c r="F36" s="2">
        <v>302.05340000000001</v>
      </c>
    </row>
    <row r="37" spans="2:6" x14ac:dyDescent="0.25">
      <c r="C37" s="2">
        <v>234.1328</v>
      </c>
      <c r="D37" s="2">
        <v>323.58920000000001</v>
      </c>
      <c r="E37" s="2">
        <v>643.31299999999999</v>
      </c>
    </row>
    <row r="38" spans="2:6" x14ac:dyDescent="0.25">
      <c r="C38" s="2">
        <v>88.904200000000003</v>
      </c>
      <c r="E38" s="2">
        <v>657.67020000000002</v>
      </c>
    </row>
    <row r="39" spans="2:6" x14ac:dyDescent="0.25">
      <c r="C39" s="2">
        <v>193.27</v>
      </c>
      <c r="E39" s="2">
        <v>733.87379999999996</v>
      </c>
    </row>
    <row r="40" spans="2:6" x14ac:dyDescent="0.25">
      <c r="C40" s="2">
        <v>328.0068</v>
      </c>
      <c r="E40" s="2">
        <v>657.67020000000002</v>
      </c>
    </row>
    <row r="41" spans="2:6" x14ac:dyDescent="0.25">
      <c r="C41" s="2">
        <v>343.46839999999997</v>
      </c>
      <c r="E41" s="2">
        <v>875.78920000000005</v>
      </c>
    </row>
    <row r="42" spans="2:6" x14ac:dyDescent="0.25">
      <c r="C42" s="2">
        <v>298.74020000000002</v>
      </c>
      <c r="E42" s="2">
        <v>917.75639999999999</v>
      </c>
    </row>
    <row r="43" spans="2:6" x14ac:dyDescent="0.25">
      <c r="C43" s="2">
        <v>258.42959999999999</v>
      </c>
      <c r="E43" s="2">
        <v>910.02560000000005</v>
      </c>
    </row>
    <row r="44" spans="2:6" x14ac:dyDescent="0.25">
      <c r="E44" s="2">
        <v>696.32420000000002</v>
      </c>
    </row>
    <row r="47" spans="2:6" x14ac:dyDescent="0.25">
      <c r="B47" s="3" t="s">
        <v>31</v>
      </c>
      <c r="C47" s="1" t="s">
        <v>25</v>
      </c>
      <c r="D47" s="1" t="s">
        <v>34</v>
      </c>
      <c r="E47" s="1" t="s">
        <v>26</v>
      </c>
      <c r="F47" s="1" t="s">
        <v>27</v>
      </c>
    </row>
    <row r="48" spans="2:6" x14ac:dyDescent="0.25">
      <c r="C48" s="2">
        <v>34.984000000000002</v>
      </c>
      <c r="D48" s="2">
        <v>28.335999999999999</v>
      </c>
      <c r="E48" s="2">
        <v>43.878</v>
      </c>
      <c r="F48" s="2">
        <v>22.911999999999999</v>
      </c>
    </row>
    <row r="49" spans="2:6" x14ac:dyDescent="0.25">
      <c r="C49" s="2">
        <v>24.375</v>
      </c>
      <c r="D49" s="2">
        <v>27.004000000000001</v>
      </c>
      <c r="E49" s="2">
        <v>25.657</v>
      </c>
      <c r="F49" s="2">
        <v>8.4060000000000006</v>
      </c>
    </row>
    <row r="50" spans="2:6" x14ac:dyDescent="0.25">
      <c r="C50" s="2">
        <v>30.196000000000002</v>
      </c>
      <c r="D50" s="2">
        <v>39.901000000000003</v>
      </c>
      <c r="E50" s="2">
        <v>13.455</v>
      </c>
      <c r="F50" s="2">
        <v>16.239999999999998</v>
      </c>
    </row>
    <row r="51" spans="2:6" x14ac:dyDescent="0.25">
      <c r="C51" s="2">
        <v>30.58</v>
      </c>
      <c r="E51" s="2">
        <v>22.254999999999999</v>
      </c>
      <c r="F51" s="2">
        <v>16.957000000000001</v>
      </c>
    </row>
    <row r="52" spans="2:6" x14ac:dyDescent="0.25">
      <c r="C52" s="2">
        <v>19.228000000000002</v>
      </c>
      <c r="E52" s="2">
        <v>19.314</v>
      </c>
      <c r="F52" s="2">
        <v>11.489000000000001</v>
      </c>
    </row>
    <row r="53" spans="2:6" x14ac:dyDescent="0.25">
      <c r="C53" s="2">
        <v>18.103000000000002</v>
      </c>
      <c r="E53" s="2">
        <v>19.741</v>
      </c>
      <c r="F53" s="2">
        <v>15.33</v>
      </c>
    </row>
    <row r="54" spans="2:6" x14ac:dyDescent="0.25">
      <c r="C54" s="2">
        <v>25.178000000000001</v>
      </c>
      <c r="E54" s="2">
        <v>34.533000000000001</v>
      </c>
      <c r="F54" s="2">
        <v>31.881</v>
      </c>
    </row>
    <row r="55" spans="2:6" x14ac:dyDescent="0.25">
      <c r="C55" s="2">
        <v>8.1790000000000003</v>
      </c>
      <c r="E55" s="2">
        <v>45.637</v>
      </c>
      <c r="F55" s="2">
        <v>31.271999999999998</v>
      </c>
    </row>
    <row r="56" spans="2:6" x14ac:dyDescent="0.25">
      <c r="C56" s="2">
        <v>13.836</v>
      </c>
      <c r="E56" s="2">
        <v>21.175999999999998</v>
      </c>
      <c r="F56" s="2"/>
    </row>
    <row r="57" spans="2:6" x14ac:dyDescent="0.25">
      <c r="C57" s="2">
        <v>9.6159999999999997</v>
      </c>
      <c r="E57" s="2">
        <v>27.004000000000001</v>
      </c>
      <c r="F57" s="2"/>
    </row>
    <row r="58" spans="2:6" x14ac:dyDescent="0.25">
      <c r="C58" s="2">
        <v>25.417999999999999</v>
      </c>
      <c r="F58" s="2"/>
    </row>
    <row r="59" spans="2:6" x14ac:dyDescent="0.25">
      <c r="C59" s="2"/>
      <c r="F59" s="2"/>
    </row>
    <row r="61" spans="2:6" x14ac:dyDescent="0.25">
      <c r="B61" s="3" t="s">
        <v>32</v>
      </c>
      <c r="C61" s="1" t="s">
        <v>25</v>
      </c>
      <c r="D61" s="1" t="s">
        <v>34</v>
      </c>
      <c r="E61" s="1" t="s">
        <v>26</v>
      </c>
      <c r="F61" s="1" t="s">
        <v>27</v>
      </c>
    </row>
    <row r="62" spans="2:6" x14ac:dyDescent="0.25">
      <c r="C62" s="2">
        <v>0.77</v>
      </c>
      <c r="D62" s="2">
        <v>0.31</v>
      </c>
      <c r="E62" s="2">
        <v>0.34</v>
      </c>
      <c r="F62" s="2">
        <v>1.73</v>
      </c>
    </row>
    <row r="63" spans="2:6" x14ac:dyDescent="0.25">
      <c r="C63" s="2">
        <v>1.76</v>
      </c>
      <c r="D63" s="2">
        <v>0.54</v>
      </c>
      <c r="E63" s="2">
        <v>1.6</v>
      </c>
      <c r="F63" s="2">
        <v>2.19</v>
      </c>
    </row>
    <row r="64" spans="2:6" x14ac:dyDescent="0.25">
      <c r="C64" s="2">
        <v>1</v>
      </c>
      <c r="D64" s="2">
        <v>0.62</v>
      </c>
      <c r="E64" s="2">
        <v>1.41</v>
      </c>
      <c r="F64" s="2">
        <v>2.27</v>
      </c>
    </row>
    <row r="65" spans="2:6" x14ac:dyDescent="0.25">
      <c r="C65" s="2">
        <v>2.25</v>
      </c>
      <c r="D65" s="2">
        <v>1.85</v>
      </c>
      <c r="E65" s="2">
        <v>1.02</v>
      </c>
      <c r="F65" s="2">
        <v>1.22</v>
      </c>
    </row>
    <row r="66" spans="2:6" x14ac:dyDescent="0.25">
      <c r="C66" s="2">
        <v>1.1599999999999999</v>
      </c>
      <c r="D66" s="2">
        <v>0.79</v>
      </c>
      <c r="E66" s="2">
        <v>0.19</v>
      </c>
      <c r="F66" s="2">
        <v>1.45</v>
      </c>
    </row>
    <row r="67" spans="2:6" x14ac:dyDescent="0.25">
      <c r="C67" s="2">
        <v>1.03</v>
      </c>
      <c r="D67" s="2">
        <v>1.37</v>
      </c>
      <c r="E67" s="2">
        <v>0.41</v>
      </c>
      <c r="F67" s="2">
        <v>1.41</v>
      </c>
    </row>
    <row r="68" spans="2:6" x14ac:dyDescent="0.25">
      <c r="C68" s="2">
        <v>1.22</v>
      </c>
      <c r="E68" s="2">
        <v>0.34</v>
      </c>
    </row>
    <row r="69" spans="2:6" x14ac:dyDescent="0.25">
      <c r="C69" s="2">
        <v>1.1200000000000001</v>
      </c>
      <c r="E69" s="2">
        <v>0.21</v>
      </c>
    </row>
    <row r="70" spans="2:6" x14ac:dyDescent="0.25">
      <c r="C70" s="2">
        <v>1.38</v>
      </c>
      <c r="E70" s="2">
        <v>0.44</v>
      </c>
    </row>
    <row r="71" spans="2:6" x14ac:dyDescent="0.25">
      <c r="C71" s="2">
        <v>1.1100000000000001</v>
      </c>
    </row>
    <row r="72" spans="2:6" x14ac:dyDescent="0.25">
      <c r="C72" s="2">
        <v>2.38</v>
      </c>
    </row>
    <row r="73" spans="2:6" x14ac:dyDescent="0.25">
      <c r="C73" s="2">
        <v>2.76</v>
      </c>
    </row>
    <row r="74" spans="2:6" x14ac:dyDescent="0.25">
      <c r="C74" s="2">
        <v>1.84</v>
      </c>
    </row>
    <row r="75" spans="2:6" x14ac:dyDescent="0.25">
      <c r="C75" s="2">
        <v>1.56</v>
      </c>
    </row>
    <row r="78" spans="2:6" x14ac:dyDescent="0.25">
      <c r="B78" s="3" t="s">
        <v>33</v>
      </c>
      <c r="C78" s="1" t="s">
        <v>25</v>
      </c>
      <c r="D78" s="1" t="s">
        <v>34</v>
      </c>
      <c r="E78" s="1" t="s">
        <v>26</v>
      </c>
      <c r="F78" s="1" t="s">
        <v>27</v>
      </c>
    </row>
    <row r="79" spans="2:6" x14ac:dyDescent="0.25">
      <c r="C79" s="2">
        <v>270.54489999999998</v>
      </c>
      <c r="D79" s="2">
        <v>291.72039999999998</v>
      </c>
      <c r="E79" s="2">
        <v>230.07</v>
      </c>
      <c r="F79" s="2">
        <v>296.45699999999999</v>
      </c>
    </row>
    <row r="80" spans="2:6" x14ac:dyDescent="0.25">
      <c r="C80" s="2">
        <v>277.86340000000001</v>
      </c>
      <c r="D80" s="2">
        <v>261.44310000000002</v>
      </c>
      <c r="E80" s="2">
        <v>185.15559999999999</v>
      </c>
      <c r="F80" s="2">
        <v>189.55789999999999</v>
      </c>
    </row>
    <row r="81" spans="3:6" x14ac:dyDescent="0.25">
      <c r="C81" s="2">
        <v>286.35219999999998</v>
      </c>
      <c r="D81" s="2">
        <v>254.589</v>
      </c>
      <c r="E81" s="2">
        <v>201.6688</v>
      </c>
      <c r="F81" s="2">
        <v>267.7029</v>
      </c>
    </row>
    <row r="82" spans="3:6" x14ac:dyDescent="0.25">
      <c r="C82" s="2">
        <v>261.3503</v>
      </c>
      <c r="D82" s="2">
        <v>230.68289999999999</v>
      </c>
      <c r="E82" s="2">
        <v>237.03559999999999</v>
      </c>
      <c r="F82" s="2">
        <v>231.24019999999999</v>
      </c>
    </row>
    <row r="83" spans="3:6" x14ac:dyDescent="0.25">
      <c r="C83" s="2">
        <v>301.41649999999998</v>
      </c>
      <c r="D83" s="2">
        <v>286.16649999999998</v>
      </c>
      <c r="E83" s="2">
        <v>171.0943</v>
      </c>
      <c r="F83" s="2">
        <v>268.81740000000002</v>
      </c>
    </row>
    <row r="84" spans="3:6" x14ac:dyDescent="0.25">
      <c r="C84" s="2">
        <v>299.22469999999998</v>
      </c>
      <c r="D84" s="2">
        <v>251.4684</v>
      </c>
      <c r="E84" s="2">
        <v>251.31979999999999</v>
      </c>
      <c r="F84" s="2">
        <v>304.22140000000002</v>
      </c>
    </row>
    <row r="85" spans="3:6" x14ac:dyDescent="0.25">
      <c r="C85" s="2">
        <v>219.59370000000001</v>
      </c>
      <c r="D85" s="2">
        <v>280.5197</v>
      </c>
      <c r="E85" s="2">
        <v>210.60339999999999</v>
      </c>
      <c r="F85" s="2">
        <v>183.52099999999999</v>
      </c>
    </row>
    <row r="86" spans="3:6" x14ac:dyDescent="0.25">
      <c r="C86" s="2">
        <v>207.51990000000001</v>
      </c>
      <c r="E86" s="2">
        <v>181.88640000000001</v>
      </c>
      <c r="F86" s="2">
        <v>271.7337</v>
      </c>
    </row>
    <row r="87" spans="3:6" x14ac:dyDescent="0.25">
      <c r="C87" s="2">
        <v>238.4101</v>
      </c>
      <c r="E87" s="2">
        <v>237.7972</v>
      </c>
      <c r="F87" s="2">
        <v>256.91079999999999</v>
      </c>
    </row>
    <row r="88" spans="3:6" x14ac:dyDescent="0.25">
      <c r="C88" s="2">
        <v>340.77699999999999</v>
      </c>
      <c r="E88" s="2">
        <v>166.2834</v>
      </c>
      <c r="F88" s="2">
        <v>296.66129999999998</v>
      </c>
    </row>
    <row r="89" spans="3:6" x14ac:dyDescent="0.25">
      <c r="C89" s="2">
        <v>368.15649999999999</v>
      </c>
      <c r="E89" s="2">
        <v>242.47810000000001</v>
      </c>
      <c r="F89" s="2">
        <v>290.47590000000002</v>
      </c>
    </row>
    <row r="90" spans="3:6" x14ac:dyDescent="0.25">
      <c r="C90" s="2">
        <v>302.86540000000002</v>
      </c>
      <c r="E90" s="2">
        <v>248.34780000000001</v>
      </c>
      <c r="F90" s="2">
        <v>268.8546</v>
      </c>
    </row>
    <row r="91" spans="3:6" x14ac:dyDescent="0.25">
      <c r="C91" s="2">
        <v>304.90859999999998</v>
      </c>
      <c r="E91" s="2">
        <v>178.4872</v>
      </c>
      <c r="F91" s="2">
        <v>304.09129999999999</v>
      </c>
    </row>
    <row r="92" spans="3:6" x14ac:dyDescent="0.25">
      <c r="C92" s="2">
        <v>322.49919999999997</v>
      </c>
      <c r="E92" s="2">
        <v>265.86399999999998</v>
      </c>
      <c r="F92" s="2">
        <v>277.71480000000003</v>
      </c>
    </row>
    <row r="93" spans="3:6" x14ac:dyDescent="0.25">
      <c r="C93" s="2">
        <v>201.40870000000001</v>
      </c>
      <c r="E93" s="2">
        <v>203.71199999999999</v>
      </c>
    </row>
    <row r="94" spans="3:6" x14ac:dyDescent="0.25">
      <c r="C94" s="2">
        <v>290.97739999999999</v>
      </c>
      <c r="E94" s="2">
        <v>169.71979999999999</v>
      </c>
    </row>
    <row r="95" spans="3:6" x14ac:dyDescent="0.25">
      <c r="C95" s="2">
        <v>337.13630000000001</v>
      </c>
      <c r="E95" s="2">
        <v>157.10740000000001</v>
      </c>
    </row>
    <row r="96" spans="3:6" x14ac:dyDescent="0.25">
      <c r="C96" s="2">
        <v>333.08690000000001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80"/>
  <sheetViews>
    <sheetView topLeftCell="A19" zoomScale="85" zoomScaleNormal="85" workbookViewId="0">
      <selection activeCell="A2" sqref="A2"/>
    </sheetView>
  </sheetViews>
  <sheetFormatPr defaultRowHeight="15" x14ac:dyDescent="0.25"/>
  <cols>
    <col min="1" max="1" width="9.140625" style="13"/>
    <col min="2" max="2" width="15.42578125" style="13" bestFit="1" customWidth="1"/>
    <col min="3" max="3" width="15.140625" style="13" bestFit="1" customWidth="1"/>
    <col min="4" max="4" width="10.7109375" style="13" bestFit="1" customWidth="1"/>
    <col min="5" max="5" width="19.5703125" style="13" bestFit="1" customWidth="1"/>
    <col min="6" max="6" width="9.140625" style="13"/>
    <col min="7" max="7" width="14.42578125" style="13" bestFit="1" customWidth="1"/>
    <col min="8" max="8" width="9.85546875" style="13" bestFit="1" customWidth="1"/>
    <col min="9" max="9" width="18.85546875" style="13" bestFit="1" customWidth="1"/>
    <col min="10" max="10" width="9.140625" style="13"/>
    <col min="11" max="11" width="14.42578125" style="13" bestFit="1" customWidth="1"/>
    <col min="12" max="12" width="9.85546875" style="13" bestFit="1" customWidth="1"/>
    <col min="13" max="13" width="18.85546875" style="13" bestFit="1" customWidth="1"/>
    <col min="14" max="16384" width="9.140625" style="13"/>
  </cols>
  <sheetData>
    <row r="4" spans="2:13" x14ac:dyDescent="0.25">
      <c r="B4" s="12" t="s">
        <v>43</v>
      </c>
      <c r="C4" s="19" t="s">
        <v>17</v>
      </c>
      <c r="D4" s="19"/>
      <c r="E4" s="19"/>
      <c r="G4" s="19" t="s">
        <v>15</v>
      </c>
      <c r="H4" s="19"/>
      <c r="I4" s="19"/>
      <c r="K4" s="19" t="s">
        <v>16</v>
      </c>
      <c r="L4" s="19"/>
      <c r="M4" s="19"/>
    </row>
    <row r="5" spans="2:13" x14ac:dyDescent="0.25">
      <c r="C5" s="13" t="s">
        <v>42</v>
      </c>
      <c r="D5" s="13" t="s">
        <v>40</v>
      </c>
      <c r="E5" s="13" t="s">
        <v>41</v>
      </c>
      <c r="G5" s="13" t="s">
        <v>42</v>
      </c>
      <c r="H5" s="13" t="s">
        <v>40</v>
      </c>
      <c r="I5" s="13" t="s">
        <v>41</v>
      </c>
      <c r="K5" s="13" t="s">
        <v>42</v>
      </c>
      <c r="L5" s="13" t="s">
        <v>40</v>
      </c>
      <c r="M5" s="13" t="s">
        <v>41</v>
      </c>
    </row>
    <row r="6" spans="2:13" x14ac:dyDescent="0.25">
      <c r="C6" s="14">
        <v>14</v>
      </c>
      <c r="D6" s="14">
        <v>82</v>
      </c>
      <c r="E6" s="14">
        <f t="shared" ref="E6:E14" si="0">C6/D6*100</f>
        <v>17.073170731707318</v>
      </c>
      <c r="G6" s="14">
        <v>23</v>
      </c>
      <c r="H6" s="14">
        <v>48</v>
      </c>
      <c r="I6" s="14">
        <f t="shared" ref="I6:I14" si="1">G6/H6*100</f>
        <v>47.916666666666671</v>
      </c>
      <c r="K6" s="14">
        <v>5</v>
      </c>
      <c r="L6" s="14">
        <v>60</v>
      </c>
      <c r="M6" s="14">
        <f t="shared" ref="M6:M14" si="2">K6/L6*100</f>
        <v>8.3333333333333321</v>
      </c>
    </row>
    <row r="7" spans="2:13" x14ac:dyDescent="0.25">
      <c r="C7" s="14">
        <v>9</v>
      </c>
      <c r="D7" s="14">
        <v>38</v>
      </c>
      <c r="E7" s="14">
        <f t="shared" si="0"/>
        <v>23.684210526315788</v>
      </c>
      <c r="G7" s="14">
        <v>34</v>
      </c>
      <c r="H7" s="14">
        <v>60</v>
      </c>
      <c r="I7" s="14">
        <f t="shared" si="1"/>
        <v>56.666666666666664</v>
      </c>
      <c r="K7" s="14">
        <v>3</v>
      </c>
      <c r="L7" s="14">
        <v>45</v>
      </c>
      <c r="M7" s="14">
        <f t="shared" si="2"/>
        <v>6.666666666666667</v>
      </c>
    </row>
    <row r="8" spans="2:13" x14ac:dyDescent="0.25">
      <c r="C8" s="14">
        <v>15</v>
      </c>
      <c r="D8" s="14">
        <v>55</v>
      </c>
      <c r="E8" s="14">
        <f t="shared" si="0"/>
        <v>27.27272727272727</v>
      </c>
      <c r="G8" s="14">
        <v>29</v>
      </c>
      <c r="H8" s="14">
        <v>58</v>
      </c>
      <c r="I8" s="14">
        <f t="shared" si="1"/>
        <v>50</v>
      </c>
      <c r="K8" s="14">
        <v>2</v>
      </c>
      <c r="L8" s="14">
        <v>33</v>
      </c>
      <c r="M8" s="14">
        <f t="shared" si="2"/>
        <v>6.0606060606060606</v>
      </c>
    </row>
    <row r="9" spans="2:13" x14ac:dyDescent="0.25">
      <c r="C9" s="14">
        <v>20</v>
      </c>
      <c r="D9" s="14">
        <v>75</v>
      </c>
      <c r="E9" s="14">
        <f t="shared" si="0"/>
        <v>26.666666666666668</v>
      </c>
      <c r="G9" s="14">
        <v>26</v>
      </c>
      <c r="H9" s="14">
        <v>53</v>
      </c>
      <c r="I9" s="14">
        <f t="shared" si="1"/>
        <v>49.056603773584904</v>
      </c>
      <c r="K9" s="14">
        <v>4</v>
      </c>
      <c r="L9" s="14">
        <v>47</v>
      </c>
      <c r="M9" s="14">
        <f t="shared" si="2"/>
        <v>8.5106382978723403</v>
      </c>
    </row>
    <row r="10" spans="2:13" x14ac:dyDescent="0.25">
      <c r="C10" s="14">
        <v>19</v>
      </c>
      <c r="D10" s="14">
        <v>81</v>
      </c>
      <c r="E10" s="14">
        <f t="shared" si="0"/>
        <v>23.456790123456788</v>
      </c>
      <c r="G10" s="14">
        <v>45</v>
      </c>
      <c r="H10" s="14">
        <v>94</v>
      </c>
      <c r="I10" s="14">
        <f t="shared" si="1"/>
        <v>47.872340425531917</v>
      </c>
      <c r="K10" s="14">
        <v>5</v>
      </c>
      <c r="L10" s="14">
        <v>35</v>
      </c>
      <c r="M10" s="14">
        <f t="shared" si="2"/>
        <v>14.285714285714285</v>
      </c>
    </row>
    <row r="11" spans="2:13" x14ac:dyDescent="0.25">
      <c r="C11" s="14">
        <v>19</v>
      </c>
      <c r="D11" s="14">
        <v>87</v>
      </c>
      <c r="E11" s="14">
        <f t="shared" si="0"/>
        <v>21.839080459770116</v>
      </c>
      <c r="G11" s="14">
        <v>56</v>
      </c>
      <c r="H11" s="14">
        <v>102</v>
      </c>
      <c r="I11" s="14">
        <f t="shared" si="1"/>
        <v>54.901960784313729</v>
      </c>
      <c r="K11" s="14">
        <v>7</v>
      </c>
      <c r="L11" s="14">
        <v>44</v>
      </c>
      <c r="M11" s="14">
        <f t="shared" si="2"/>
        <v>15.909090909090908</v>
      </c>
    </row>
    <row r="12" spans="2:13" x14ac:dyDescent="0.25">
      <c r="C12" s="14">
        <v>10</v>
      </c>
      <c r="D12" s="14">
        <v>72</v>
      </c>
      <c r="E12" s="14">
        <f t="shared" si="0"/>
        <v>13.888888888888889</v>
      </c>
      <c r="G12" s="14">
        <v>17</v>
      </c>
      <c r="H12" s="14">
        <v>45</v>
      </c>
      <c r="I12" s="14">
        <f t="shared" si="1"/>
        <v>37.777777777777779</v>
      </c>
      <c r="K12" s="14">
        <v>5</v>
      </c>
      <c r="L12" s="14">
        <v>60</v>
      </c>
      <c r="M12" s="14">
        <f t="shared" si="2"/>
        <v>8.3333333333333321</v>
      </c>
    </row>
    <row r="13" spans="2:13" x14ac:dyDescent="0.25">
      <c r="C13" s="14">
        <v>13</v>
      </c>
      <c r="D13" s="14">
        <v>86</v>
      </c>
      <c r="E13" s="14">
        <f t="shared" si="0"/>
        <v>15.11627906976744</v>
      </c>
      <c r="G13" s="14">
        <v>18</v>
      </c>
      <c r="H13" s="14">
        <v>44</v>
      </c>
      <c r="I13" s="14">
        <f t="shared" si="1"/>
        <v>40.909090909090914</v>
      </c>
      <c r="K13" s="14">
        <v>4</v>
      </c>
      <c r="L13" s="14">
        <v>45</v>
      </c>
      <c r="M13" s="14">
        <f t="shared" si="2"/>
        <v>8.8888888888888893</v>
      </c>
    </row>
    <row r="14" spans="2:13" x14ac:dyDescent="0.25">
      <c r="C14" s="15">
        <v>7</v>
      </c>
      <c r="D14" s="15">
        <v>39</v>
      </c>
      <c r="E14" s="15">
        <f t="shared" si="0"/>
        <v>17.948717948717949</v>
      </c>
      <c r="G14" s="15">
        <v>16</v>
      </c>
      <c r="H14" s="15">
        <v>28</v>
      </c>
      <c r="I14" s="15">
        <f t="shared" si="1"/>
        <v>57.142857142857139</v>
      </c>
      <c r="K14" s="15">
        <v>2</v>
      </c>
      <c r="L14" s="15">
        <v>36</v>
      </c>
      <c r="M14" s="15">
        <f t="shared" si="2"/>
        <v>5.5555555555555554</v>
      </c>
    </row>
    <row r="15" spans="2:13" x14ac:dyDescent="0.25">
      <c r="C15" s="14"/>
      <c r="D15" s="14"/>
      <c r="E15" s="14"/>
      <c r="G15" s="14"/>
      <c r="H15" s="14"/>
      <c r="I15" s="14"/>
      <c r="K15" s="14"/>
      <c r="L15" s="14"/>
      <c r="M15" s="14"/>
    </row>
    <row r="16" spans="2:13" x14ac:dyDescent="0.25">
      <c r="C16" s="14"/>
      <c r="D16" s="14"/>
      <c r="E16" s="14"/>
    </row>
    <row r="17" spans="2:13" x14ac:dyDescent="0.25">
      <c r="B17" s="12" t="s">
        <v>44</v>
      </c>
      <c r="C17" s="19" t="s">
        <v>17</v>
      </c>
      <c r="D17" s="19"/>
      <c r="E17" s="19"/>
      <c r="G17" s="19" t="s">
        <v>15</v>
      </c>
      <c r="H17" s="19"/>
      <c r="I17" s="19"/>
      <c r="K17" s="19" t="s">
        <v>16</v>
      </c>
      <c r="L17" s="19"/>
      <c r="M17" s="19"/>
    </row>
    <row r="18" spans="2:13" x14ac:dyDescent="0.25">
      <c r="C18" s="13" t="s">
        <v>42</v>
      </c>
      <c r="D18" s="13" t="s">
        <v>40</v>
      </c>
      <c r="E18" s="13" t="s">
        <v>41</v>
      </c>
      <c r="G18" s="13" t="s">
        <v>42</v>
      </c>
      <c r="H18" s="13" t="s">
        <v>40</v>
      </c>
      <c r="I18" s="13" t="s">
        <v>41</v>
      </c>
      <c r="K18" s="13" t="s">
        <v>42</v>
      </c>
      <c r="L18" s="13" t="s">
        <v>40</v>
      </c>
      <c r="M18" s="13" t="s">
        <v>41</v>
      </c>
    </row>
    <row r="19" spans="2:13" x14ac:dyDescent="0.25">
      <c r="C19" s="14">
        <v>24</v>
      </c>
      <c r="D19" s="14">
        <v>103</v>
      </c>
      <c r="E19" s="14">
        <f t="shared" ref="E19:E27" si="3">C19/D19*100</f>
        <v>23.300970873786408</v>
      </c>
      <c r="G19" s="14">
        <v>24</v>
      </c>
      <c r="H19" s="14">
        <v>37</v>
      </c>
      <c r="I19" s="14">
        <f>G19/H19*100</f>
        <v>64.86486486486487</v>
      </c>
      <c r="K19" s="14">
        <v>7</v>
      </c>
      <c r="L19" s="14">
        <v>52</v>
      </c>
      <c r="M19" s="14">
        <f>K19/L19*100</f>
        <v>13.461538461538462</v>
      </c>
    </row>
    <row r="20" spans="2:13" x14ac:dyDescent="0.25">
      <c r="C20" s="14">
        <v>21</v>
      </c>
      <c r="D20" s="14">
        <v>73</v>
      </c>
      <c r="E20" s="14">
        <f t="shared" si="3"/>
        <v>28.767123287671232</v>
      </c>
      <c r="G20" s="14">
        <v>25</v>
      </c>
      <c r="H20" s="14">
        <v>34</v>
      </c>
      <c r="I20" s="14">
        <f>G20/H20*100</f>
        <v>73.529411764705884</v>
      </c>
      <c r="K20" s="14">
        <v>7</v>
      </c>
      <c r="L20" s="14">
        <v>47</v>
      </c>
      <c r="M20" s="14">
        <f t="shared" ref="M20:M27" si="4">K20/L20*100</f>
        <v>14.893617021276595</v>
      </c>
    </row>
    <row r="21" spans="2:13" x14ac:dyDescent="0.25">
      <c r="C21" s="14">
        <v>7</v>
      </c>
      <c r="D21" s="14">
        <v>33</v>
      </c>
      <c r="E21" s="14">
        <f t="shared" si="3"/>
        <v>21.212121212121211</v>
      </c>
      <c r="G21" s="14">
        <v>30</v>
      </c>
      <c r="H21" s="14">
        <v>41</v>
      </c>
      <c r="I21" s="14">
        <f t="shared" ref="I21:I27" si="5">G21/H21*100</f>
        <v>73.170731707317074</v>
      </c>
      <c r="K21" s="14">
        <v>5</v>
      </c>
      <c r="L21" s="14">
        <v>35</v>
      </c>
      <c r="M21" s="14">
        <f t="shared" si="4"/>
        <v>14.285714285714285</v>
      </c>
    </row>
    <row r="22" spans="2:13" x14ac:dyDescent="0.25">
      <c r="C22" s="14">
        <v>10</v>
      </c>
      <c r="D22" s="14">
        <v>55</v>
      </c>
      <c r="E22" s="14">
        <f t="shared" si="3"/>
        <v>18.181818181818183</v>
      </c>
      <c r="G22" s="14">
        <v>18</v>
      </c>
      <c r="H22" s="14">
        <v>34</v>
      </c>
      <c r="I22" s="14">
        <f t="shared" si="5"/>
        <v>52.941176470588239</v>
      </c>
      <c r="K22" s="14">
        <v>7</v>
      </c>
      <c r="L22" s="14">
        <v>44</v>
      </c>
      <c r="M22" s="14">
        <f t="shared" si="4"/>
        <v>15.909090909090908</v>
      </c>
    </row>
    <row r="23" spans="2:13" x14ac:dyDescent="0.25">
      <c r="C23" s="14">
        <v>14</v>
      </c>
      <c r="D23" s="14">
        <v>56</v>
      </c>
      <c r="E23" s="14">
        <f t="shared" si="3"/>
        <v>25</v>
      </c>
      <c r="G23" s="14">
        <v>16</v>
      </c>
      <c r="H23" s="14">
        <v>28</v>
      </c>
      <c r="I23" s="14">
        <f t="shared" si="5"/>
        <v>57.142857142857139</v>
      </c>
      <c r="K23" s="14">
        <v>6</v>
      </c>
      <c r="L23" s="14">
        <v>60</v>
      </c>
      <c r="M23" s="14">
        <f t="shared" si="4"/>
        <v>10</v>
      </c>
    </row>
    <row r="24" spans="2:13" x14ac:dyDescent="0.25">
      <c r="C24" s="14">
        <v>7</v>
      </c>
      <c r="D24" s="14">
        <v>39</v>
      </c>
      <c r="E24" s="14">
        <f t="shared" si="3"/>
        <v>17.948717948717949</v>
      </c>
      <c r="G24" s="14">
        <v>17</v>
      </c>
      <c r="H24" s="14">
        <v>41</v>
      </c>
      <c r="I24" s="14">
        <f t="shared" si="5"/>
        <v>41.463414634146339</v>
      </c>
      <c r="K24" s="14">
        <v>6</v>
      </c>
      <c r="L24" s="14">
        <v>45</v>
      </c>
      <c r="M24" s="14">
        <f t="shared" si="4"/>
        <v>13.333333333333334</v>
      </c>
    </row>
    <row r="25" spans="2:13" x14ac:dyDescent="0.25">
      <c r="C25" s="14">
        <v>12</v>
      </c>
      <c r="D25" s="14">
        <v>43</v>
      </c>
      <c r="E25" s="14">
        <f t="shared" si="3"/>
        <v>27.906976744186046</v>
      </c>
      <c r="G25" s="14">
        <v>25</v>
      </c>
      <c r="H25" s="14">
        <v>40</v>
      </c>
      <c r="I25" s="14">
        <f t="shared" si="5"/>
        <v>62.5</v>
      </c>
      <c r="K25" s="14">
        <v>6</v>
      </c>
      <c r="L25" s="14">
        <v>33</v>
      </c>
      <c r="M25" s="14">
        <f t="shared" si="4"/>
        <v>18.181818181818183</v>
      </c>
    </row>
    <row r="26" spans="2:13" x14ac:dyDescent="0.25">
      <c r="C26" s="14">
        <v>7</v>
      </c>
      <c r="D26" s="14">
        <v>40</v>
      </c>
      <c r="E26" s="14">
        <f t="shared" si="3"/>
        <v>17.5</v>
      </c>
      <c r="G26" s="14">
        <v>27</v>
      </c>
      <c r="H26" s="14">
        <v>45</v>
      </c>
      <c r="I26" s="14">
        <f t="shared" si="5"/>
        <v>60</v>
      </c>
      <c r="K26" s="14">
        <v>7</v>
      </c>
      <c r="L26" s="14">
        <v>47</v>
      </c>
      <c r="M26" s="14">
        <f t="shared" si="4"/>
        <v>14.893617021276595</v>
      </c>
    </row>
    <row r="27" spans="2:13" x14ac:dyDescent="0.25">
      <c r="C27" s="15">
        <v>14</v>
      </c>
      <c r="D27" s="15">
        <v>82</v>
      </c>
      <c r="E27" s="15">
        <f t="shared" si="3"/>
        <v>17.073170731707318</v>
      </c>
      <c r="G27" s="15">
        <v>25</v>
      </c>
      <c r="H27" s="15">
        <v>48</v>
      </c>
      <c r="I27" s="15">
        <f t="shared" si="5"/>
        <v>52.083333333333336</v>
      </c>
      <c r="K27" s="15">
        <v>5</v>
      </c>
      <c r="L27" s="15">
        <v>35</v>
      </c>
      <c r="M27" s="15">
        <f t="shared" si="4"/>
        <v>14.285714285714285</v>
      </c>
    </row>
    <row r="30" spans="2:13" x14ac:dyDescent="0.25">
      <c r="B30" s="12" t="s">
        <v>43</v>
      </c>
      <c r="C30" s="19" t="s">
        <v>17</v>
      </c>
      <c r="D30" s="19"/>
      <c r="E30" s="19"/>
      <c r="G30" s="19" t="s">
        <v>15</v>
      </c>
      <c r="H30" s="19"/>
      <c r="I30" s="19"/>
      <c r="K30" s="19" t="s">
        <v>16</v>
      </c>
      <c r="L30" s="19"/>
      <c r="M30" s="19"/>
    </row>
    <row r="31" spans="2:13" x14ac:dyDescent="0.25">
      <c r="C31" s="13" t="s">
        <v>45</v>
      </c>
      <c r="D31" s="13" t="s">
        <v>40</v>
      </c>
      <c r="E31" s="13" t="s">
        <v>46</v>
      </c>
      <c r="G31" s="13" t="s">
        <v>45</v>
      </c>
      <c r="H31" s="13" t="s">
        <v>40</v>
      </c>
      <c r="I31" s="13" t="s">
        <v>46</v>
      </c>
      <c r="K31" s="13" t="s">
        <v>45</v>
      </c>
      <c r="L31" s="13" t="s">
        <v>40</v>
      </c>
      <c r="M31" s="13" t="s">
        <v>46</v>
      </c>
    </row>
    <row r="32" spans="2:13" x14ac:dyDescent="0.25">
      <c r="C32" s="11">
        <v>24</v>
      </c>
      <c r="D32" s="11">
        <v>60</v>
      </c>
      <c r="E32" s="11">
        <f>C32/D32*100</f>
        <v>40</v>
      </c>
      <c r="G32" s="11">
        <v>21</v>
      </c>
      <c r="H32" s="11">
        <v>49</v>
      </c>
      <c r="I32" s="11">
        <f>G32/H32*100</f>
        <v>42.857142857142854</v>
      </c>
      <c r="K32" s="11">
        <v>11</v>
      </c>
      <c r="L32" s="11">
        <v>47</v>
      </c>
      <c r="M32" s="11">
        <f t="shared" ref="M32:M40" si="6">K32/L32*100</f>
        <v>23.404255319148938</v>
      </c>
    </row>
    <row r="33" spans="2:13" x14ac:dyDescent="0.25">
      <c r="C33" s="11">
        <v>15</v>
      </c>
      <c r="D33" s="11">
        <v>55</v>
      </c>
      <c r="E33" s="11">
        <f>C33/D33*100</f>
        <v>27.27272727272727</v>
      </c>
      <c r="G33" s="11">
        <v>18</v>
      </c>
      <c r="H33" s="11">
        <v>40</v>
      </c>
      <c r="I33" s="11">
        <f>G33/H33*100</f>
        <v>45</v>
      </c>
      <c r="K33" s="11">
        <v>14</v>
      </c>
      <c r="L33" s="11">
        <v>60</v>
      </c>
      <c r="M33" s="11">
        <f t="shared" si="6"/>
        <v>23.333333333333332</v>
      </c>
    </row>
    <row r="34" spans="2:13" x14ac:dyDescent="0.25">
      <c r="C34" s="11">
        <v>10</v>
      </c>
      <c r="D34" s="11">
        <v>50</v>
      </c>
      <c r="E34" s="11">
        <f>C34/D34*100</f>
        <v>20</v>
      </c>
      <c r="G34" s="11">
        <v>31</v>
      </c>
      <c r="H34" s="11">
        <v>52</v>
      </c>
      <c r="I34" s="11">
        <f>G34/H34*100</f>
        <v>59.615384615384613</v>
      </c>
      <c r="K34" s="11">
        <v>12</v>
      </c>
      <c r="L34" s="11">
        <v>62</v>
      </c>
      <c r="M34" s="11">
        <f t="shared" si="6"/>
        <v>19.35483870967742</v>
      </c>
    </row>
    <row r="35" spans="2:13" x14ac:dyDescent="0.25">
      <c r="C35" s="11">
        <v>18</v>
      </c>
      <c r="D35" s="11">
        <v>76</v>
      </c>
      <c r="E35" s="11">
        <f t="shared" ref="E35:E40" si="7">C35/D35*100</f>
        <v>23.684210526315788</v>
      </c>
      <c r="G35" s="11">
        <v>28</v>
      </c>
      <c r="H35" s="11">
        <v>61</v>
      </c>
      <c r="I35" s="11">
        <f t="shared" ref="I35:I40" si="8">G35/H35*100</f>
        <v>45.901639344262293</v>
      </c>
      <c r="K35" s="11">
        <v>15</v>
      </c>
      <c r="L35" s="11">
        <v>58</v>
      </c>
      <c r="M35" s="11">
        <f t="shared" si="6"/>
        <v>25.862068965517242</v>
      </c>
    </row>
    <row r="36" spans="2:13" x14ac:dyDescent="0.25">
      <c r="C36" s="11">
        <v>14</v>
      </c>
      <c r="D36" s="11">
        <v>67</v>
      </c>
      <c r="E36" s="11">
        <f t="shared" si="7"/>
        <v>20.8955223880597</v>
      </c>
      <c r="G36" s="11">
        <v>38</v>
      </c>
      <c r="H36" s="11">
        <v>73</v>
      </c>
      <c r="I36" s="11">
        <f t="shared" si="8"/>
        <v>52.054794520547944</v>
      </c>
      <c r="K36" s="11">
        <v>16</v>
      </c>
      <c r="L36" s="11">
        <v>67</v>
      </c>
      <c r="M36" s="11">
        <f t="shared" si="6"/>
        <v>23.880597014925371</v>
      </c>
    </row>
    <row r="37" spans="2:13" x14ac:dyDescent="0.25">
      <c r="C37" s="11">
        <v>18</v>
      </c>
      <c r="D37" s="11">
        <v>83</v>
      </c>
      <c r="E37" s="11">
        <f t="shared" si="7"/>
        <v>21.686746987951807</v>
      </c>
      <c r="G37" s="11">
        <v>22</v>
      </c>
      <c r="H37" s="11">
        <v>64</v>
      </c>
      <c r="I37" s="11">
        <f t="shared" si="8"/>
        <v>34.375</v>
      </c>
      <c r="K37" s="11">
        <v>13</v>
      </c>
      <c r="L37" s="11">
        <v>68</v>
      </c>
      <c r="M37" s="11">
        <f t="shared" si="6"/>
        <v>19.117647058823529</v>
      </c>
    </row>
    <row r="38" spans="2:13" x14ac:dyDescent="0.25">
      <c r="C38" s="11">
        <v>16</v>
      </c>
      <c r="D38" s="11">
        <v>77</v>
      </c>
      <c r="E38" s="11">
        <f t="shared" si="7"/>
        <v>20.779220779220779</v>
      </c>
      <c r="G38" s="11">
        <v>17</v>
      </c>
      <c r="H38" s="11">
        <v>52</v>
      </c>
      <c r="I38" s="11">
        <f t="shared" si="8"/>
        <v>32.692307692307693</v>
      </c>
      <c r="K38" s="11">
        <v>16</v>
      </c>
      <c r="L38" s="11">
        <v>55</v>
      </c>
      <c r="M38" s="11">
        <f t="shared" si="6"/>
        <v>29.09090909090909</v>
      </c>
    </row>
    <row r="39" spans="2:13" x14ac:dyDescent="0.25">
      <c r="C39" s="11">
        <v>9</v>
      </c>
      <c r="D39" s="11">
        <v>54</v>
      </c>
      <c r="E39" s="11">
        <f t="shared" si="7"/>
        <v>16.666666666666664</v>
      </c>
      <c r="G39" s="11">
        <v>12</v>
      </c>
      <c r="H39" s="11">
        <v>23</v>
      </c>
      <c r="I39" s="11">
        <f t="shared" si="8"/>
        <v>52.173913043478258</v>
      </c>
      <c r="K39" s="11">
        <v>18</v>
      </c>
      <c r="L39" s="11">
        <v>65</v>
      </c>
      <c r="M39" s="11">
        <f t="shared" si="6"/>
        <v>27.692307692307693</v>
      </c>
    </row>
    <row r="40" spans="2:13" x14ac:dyDescent="0.25">
      <c r="C40" s="11">
        <v>15</v>
      </c>
      <c r="D40" s="11">
        <v>39</v>
      </c>
      <c r="E40" s="11">
        <f t="shared" si="7"/>
        <v>38.461538461538467</v>
      </c>
      <c r="G40" s="11">
        <v>17</v>
      </c>
      <c r="H40" s="11">
        <v>52</v>
      </c>
      <c r="I40" s="11">
        <f t="shared" si="8"/>
        <v>32.692307692307693</v>
      </c>
      <c r="K40" s="11">
        <v>14</v>
      </c>
      <c r="L40" s="11">
        <v>62</v>
      </c>
      <c r="M40" s="11">
        <f t="shared" si="6"/>
        <v>22.58064516129032</v>
      </c>
    </row>
    <row r="41" spans="2:13" x14ac:dyDescent="0.25">
      <c r="C41" s="11"/>
      <c r="D41" s="11"/>
      <c r="E41" s="11"/>
      <c r="G41" s="11"/>
      <c r="H41" s="11"/>
      <c r="I41" s="11"/>
      <c r="K41" s="11"/>
      <c r="L41" s="11"/>
      <c r="M41" s="11"/>
    </row>
    <row r="43" spans="2:13" x14ac:dyDescent="0.25">
      <c r="B43" s="12" t="s">
        <v>44</v>
      </c>
      <c r="C43" s="19" t="s">
        <v>17</v>
      </c>
      <c r="D43" s="19"/>
      <c r="E43" s="19"/>
      <c r="G43" s="19" t="s">
        <v>15</v>
      </c>
      <c r="H43" s="19"/>
      <c r="I43" s="19"/>
      <c r="K43" s="19" t="s">
        <v>16</v>
      </c>
      <c r="L43" s="19"/>
      <c r="M43" s="19"/>
    </row>
    <row r="44" spans="2:13" x14ac:dyDescent="0.25">
      <c r="C44" s="13" t="s">
        <v>45</v>
      </c>
      <c r="D44" s="13" t="s">
        <v>40</v>
      </c>
      <c r="E44" s="13" t="s">
        <v>46</v>
      </c>
      <c r="G44" s="13" t="s">
        <v>45</v>
      </c>
      <c r="H44" s="13" t="s">
        <v>40</v>
      </c>
      <c r="I44" s="13" t="s">
        <v>46</v>
      </c>
      <c r="K44" s="13" t="s">
        <v>45</v>
      </c>
      <c r="L44" s="13" t="s">
        <v>40</v>
      </c>
      <c r="M44" s="13" t="s">
        <v>46</v>
      </c>
    </row>
    <row r="45" spans="2:13" x14ac:dyDescent="0.25">
      <c r="C45" s="11">
        <v>10</v>
      </c>
      <c r="D45" s="11">
        <v>42</v>
      </c>
      <c r="E45" s="11">
        <f t="shared" ref="E45:E53" si="9">C45/D45*100</f>
        <v>23.809523809523807</v>
      </c>
      <c r="G45" s="11">
        <v>25</v>
      </c>
      <c r="H45" s="11">
        <v>51</v>
      </c>
      <c r="I45" s="11">
        <f t="shared" ref="I45:I52" si="10">G45/H45*100</f>
        <v>49.019607843137251</v>
      </c>
      <c r="K45" s="11">
        <v>10</v>
      </c>
      <c r="L45" s="11">
        <v>36</v>
      </c>
      <c r="M45" s="11">
        <f>K45/L45*100</f>
        <v>27.777777777777779</v>
      </c>
    </row>
    <row r="46" spans="2:13" x14ac:dyDescent="0.25">
      <c r="C46" s="11">
        <v>8</v>
      </c>
      <c r="D46" s="11">
        <v>36</v>
      </c>
      <c r="E46" s="11">
        <f t="shared" si="9"/>
        <v>22.222222222222221</v>
      </c>
      <c r="G46" s="11">
        <v>25</v>
      </c>
      <c r="H46" s="11">
        <v>52</v>
      </c>
      <c r="I46" s="11">
        <f t="shared" si="10"/>
        <v>48.07692307692308</v>
      </c>
      <c r="K46" s="11">
        <v>10</v>
      </c>
      <c r="L46" s="11">
        <v>51</v>
      </c>
      <c r="M46" s="11">
        <f t="shared" ref="M46:M52" si="11">K46/L46*100</f>
        <v>19.607843137254903</v>
      </c>
    </row>
    <row r="47" spans="2:13" x14ac:dyDescent="0.25">
      <c r="C47" s="11">
        <v>5</v>
      </c>
      <c r="D47" s="11">
        <v>29</v>
      </c>
      <c r="E47" s="11">
        <f t="shared" si="9"/>
        <v>17.241379310344829</v>
      </c>
      <c r="G47" s="11">
        <v>24</v>
      </c>
      <c r="H47" s="11">
        <v>47</v>
      </c>
      <c r="I47" s="11">
        <f t="shared" si="10"/>
        <v>51.063829787234042</v>
      </c>
      <c r="K47" s="11">
        <v>12</v>
      </c>
      <c r="L47" s="11">
        <v>50</v>
      </c>
      <c r="M47" s="11">
        <f t="shared" si="11"/>
        <v>24</v>
      </c>
    </row>
    <row r="48" spans="2:13" x14ac:dyDescent="0.25">
      <c r="C48" s="11">
        <v>10</v>
      </c>
      <c r="D48" s="11">
        <v>44</v>
      </c>
      <c r="E48" s="11">
        <f t="shared" si="9"/>
        <v>22.727272727272727</v>
      </c>
      <c r="G48" s="11">
        <v>22</v>
      </c>
      <c r="H48" s="11">
        <v>50</v>
      </c>
      <c r="I48" s="11">
        <f t="shared" si="10"/>
        <v>44</v>
      </c>
      <c r="K48" s="11">
        <v>5</v>
      </c>
      <c r="L48" s="11">
        <v>26</v>
      </c>
      <c r="M48" s="11">
        <f t="shared" si="11"/>
        <v>19.230769230769234</v>
      </c>
    </row>
    <row r="49" spans="2:13" x14ac:dyDescent="0.25">
      <c r="C49" s="11">
        <v>12</v>
      </c>
      <c r="D49" s="11">
        <v>36</v>
      </c>
      <c r="E49" s="11">
        <f t="shared" si="9"/>
        <v>33.333333333333329</v>
      </c>
      <c r="G49" s="11">
        <v>30</v>
      </c>
      <c r="H49" s="11">
        <v>50</v>
      </c>
      <c r="I49" s="11">
        <f t="shared" si="10"/>
        <v>60</v>
      </c>
      <c r="K49" s="11">
        <v>8</v>
      </c>
      <c r="L49" s="11">
        <v>36</v>
      </c>
      <c r="M49" s="11">
        <f t="shared" si="11"/>
        <v>22.222222222222221</v>
      </c>
    </row>
    <row r="50" spans="2:13" x14ac:dyDescent="0.25">
      <c r="C50" s="11">
        <v>8</v>
      </c>
      <c r="D50" s="11">
        <v>31</v>
      </c>
      <c r="E50" s="11">
        <f t="shared" si="9"/>
        <v>25.806451612903224</v>
      </c>
      <c r="G50" s="11">
        <v>27</v>
      </c>
      <c r="H50" s="11">
        <v>55</v>
      </c>
      <c r="I50" s="11">
        <f t="shared" si="10"/>
        <v>49.090909090909093</v>
      </c>
      <c r="K50" s="11">
        <v>12</v>
      </c>
      <c r="L50" s="11">
        <v>52</v>
      </c>
      <c r="M50" s="11">
        <f t="shared" si="11"/>
        <v>23.076923076923077</v>
      </c>
    </row>
    <row r="51" spans="2:13" x14ac:dyDescent="0.25">
      <c r="C51" s="11">
        <v>5</v>
      </c>
      <c r="D51" s="11">
        <v>37</v>
      </c>
      <c r="E51" s="11">
        <f t="shared" si="9"/>
        <v>13.513513513513514</v>
      </c>
      <c r="G51" s="11">
        <v>19</v>
      </c>
      <c r="H51" s="11">
        <v>45</v>
      </c>
      <c r="I51" s="11">
        <f t="shared" si="10"/>
        <v>42.222222222222221</v>
      </c>
      <c r="K51" s="11">
        <v>8</v>
      </c>
      <c r="L51" s="11">
        <v>49</v>
      </c>
      <c r="M51" s="11">
        <f t="shared" si="11"/>
        <v>16.326530612244898</v>
      </c>
    </row>
    <row r="52" spans="2:13" x14ac:dyDescent="0.25">
      <c r="C52" s="11">
        <v>11</v>
      </c>
      <c r="D52" s="11">
        <v>51</v>
      </c>
      <c r="E52" s="11">
        <f t="shared" si="9"/>
        <v>21.568627450980394</v>
      </c>
      <c r="G52" s="11">
        <v>21</v>
      </c>
      <c r="H52" s="11">
        <v>53</v>
      </c>
      <c r="I52" s="11">
        <f t="shared" si="10"/>
        <v>39.622641509433961</v>
      </c>
      <c r="K52" s="11">
        <v>5</v>
      </c>
      <c r="L52" s="11">
        <v>28</v>
      </c>
      <c r="M52" s="11">
        <f t="shared" si="11"/>
        <v>17.857142857142858</v>
      </c>
    </row>
    <row r="53" spans="2:13" x14ac:dyDescent="0.25">
      <c r="C53" s="11">
        <v>11</v>
      </c>
      <c r="D53" s="11">
        <v>41</v>
      </c>
      <c r="E53" s="11">
        <f t="shared" si="9"/>
        <v>26.829268292682929</v>
      </c>
      <c r="G53" s="11">
        <v>17</v>
      </c>
      <c r="H53" s="11">
        <v>52</v>
      </c>
      <c r="I53" s="11">
        <f t="shared" ref="I53" si="12">G53/H53*100</f>
        <v>32.692307692307693</v>
      </c>
      <c r="K53" s="11">
        <v>5</v>
      </c>
      <c r="L53" s="11">
        <v>29</v>
      </c>
      <c r="M53" s="11">
        <f t="shared" ref="M53" si="13">K53/L53*100</f>
        <v>17.241379310344829</v>
      </c>
    </row>
    <row r="56" spans="2:13" x14ac:dyDescent="0.25">
      <c r="B56" s="12" t="s">
        <v>43</v>
      </c>
      <c r="C56" s="19" t="s">
        <v>17</v>
      </c>
      <c r="D56" s="19"/>
      <c r="E56" s="19"/>
      <c r="G56" s="19" t="s">
        <v>15</v>
      </c>
      <c r="H56" s="19"/>
      <c r="I56" s="19"/>
      <c r="K56" s="19" t="s">
        <v>16</v>
      </c>
      <c r="L56" s="19"/>
      <c r="M56" s="19"/>
    </row>
    <row r="57" spans="2:13" x14ac:dyDescent="0.25">
      <c r="C57" s="13" t="s">
        <v>47</v>
      </c>
      <c r="D57" s="13" t="s">
        <v>40</v>
      </c>
      <c r="E57" s="13" t="s">
        <v>48</v>
      </c>
      <c r="G57" s="13" t="s">
        <v>47</v>
      </c>
      <c r="H57" s="13" t="s">
        <v>40</v>
      </c>
      <c r="I57" s="13" t="s">
        <v>48</v>
      </c>
      <c r="K57" s="13" t="s">
        <v>47</v>
      </c>
      <c r="L57" s="13" t="s">
        <v>40</v>
      </c>
      <c r="M57" s="13" t="s">
        <v>48</v>
      </c>
    </row>
    <row r="58" spans="2:13" x14ac:dyDescent="0.25">
      <c r="C58" s="11">
        <v>12</v>
      </c>
      <c r="D58" s="11">
        <v>67</v>
      </c>
      <c r="E58" s="11">
        <f>C58/D58*100</f>
        <v>17.910447761194028</v>
      </c>
      <c r="G58" s="11">
        <v>37</v>
      </c>
      <c r="H58" s="11">
        <v>87</v>
      </c>
      <c r="I58" s="11">
        <f t="shared" ref="I58:I67" si="14">G58/H58*100</f>
        <v>42.528735632183903</v>
      </c>
      <c r="K58" s="11">
        <v>8</v>
      </c>
      <c r="L58" s="11">
        <v>52</v>
      </c>
      <c r="M58" s="11">
        <f>K58/L58*100</f>
        <v>15.384615384615385</v>
      </c>
    </row>
    <row r="59" spans="2:13" x14ac:dyDescent="0.25">
      <c r="C59" s="11">
        <v>15</v>
      </c>
      <c r="D59" s="11">
        <v>55</v>
      </c>
      <c r="E59" s="11">
        <f>C59/D59*100</f>
        <v>27.27272727272727</v>
      </c>
      <c r="G59" s="11">
        <v>26</v>
      </c>
      <c r="H59" s="11">
        <v>83</v>
      </c>
      <c r="I59" s="11">
        <f t="shared" si="14"/>
        <v>31.325301204819279</v>
      </c>
      <c r="K59" s="11">
        <v>11</v>
      </c>
      <c r="L59" s="11">
        <v>63</v>
      </c>
      <c r="M59" s="11">
        <f t="shared" ref="M59:M66" si="15">K59/L59*100</f>
        <v>17.460317460317459</v>
      </c>
    </row>
    <row r="60" spans="2:13" x14ac:dyDescent="0.25">
      <c r="C60" s="11">
        <v>8</v>
      </c>
      <c r="D60" s="11">
        <v>61</v>
      </c>
      <c r="E60" s="11">
        <f>C60/D60*100</f>
        <v>13.114754098360656</v>
      </c>
      <c r="G60" s="11">
        <v>35</v>
      </c>
      <c r="H60" s="11">
        <v>63</v>
      </c>
      <c r="I60" s="11">
        <f t="shared" si="14"/>
        <v>55.555555555555557</v>
      </c>
      <c r="K60" s="11">
        <v>13</v>
      </c>
      <c r="L60" s="11">
        <v>59</v>
      </c>
      <c r="M60" s="11">
        <f t="shared" si="15"/>
        <v>22.033898305084744</v>
      </c>
    </row>
    <row r="61" spans="2:13" x14ac:dyDescent="0.25">
      <c r="C61" s="11">
        <v>10</v>
      </c>
      <c r="D61" s="11">
        <v>50</v>
      </c>
      <c r="E61" s="11">
        <f t="shared" ref="E61:E67" si="16">C61/D61*100</f>
        <v>20</v>
      </c>
      <c r="G61" s="11">
        <v>23</v>
      </c>
      <c r="H61" s="11">
        <v>61</v>
      </c>
      <c r="I61" s="11">
        <f t="shared" si="14"/>
        <v>37.704918032786885</v>
      </c>
      <c r="K61" s="11">
        <v>15</v>
      </c>
      <c r="L61" s="11">
        <v>58</v>
      </c>
      <c r="M61" s="11">
        <f t="shared" si="15"/>
        <v>25.862068965517242</v>
      </c>
    </row>
    <row r="62" spans="2:13" x14ac:dyDescent="0.25">
      <c r="C62" s="11">
        <v>6</v>
      </c>
      <c r="D62" s="11">
        <v>45</v>
      </c>
      <c r="E62" s="11">
        <f t="shared" si="16"/>
        <v>13.333333333333334</v>
      </c>
      <c r="G62" s="11">
        <v>28</v>
      </c>
      <c r="H62" s="11">
        <v>67</v>
      </c>
      <c r="I62" s="11">
        <f t="shared" si="14"/>
        <v>41.791044776119399</v>
      </c>
      <c r="K62" s="11">
        <v>11</v>
      </c>
      <c r="L62" s="11">
        <v>60</v>
      </c>
      <c r="M62" s="11">
        <f t="shared" si="15"/>
        <v>18.333333333333332</v>
      </c>
    </row>
    <row r="63" spans="2:13" x14ac:dyDescent="0.25">
      <c r="C63" s="11">
        <v>3</v>
      </c>
      <c r="D63" s="11">
        <v>53</v>
      </c>
      <c r="E63" s="11">
        <f t="shared" si="16"/>
        <v>5.6603773584905666</v>
      </c>
      <c r="G63" s="11">
        <v>31</v>
      </c>
      <c r="H63" s="11">
        <v>63</v>
      </c>
      <c r="I63" s="11">
        <f t="shared" si="14"/>
        <v>49.206349206349202</v>
      </c>
      <c r="K63" s="11">
        <v>18</v>
      </c>
      <c r="L63" s="11">
        <v>73</v>
      </c>
      <c r="M63" s="11">
        <f t="shared" si="15"/>
        <v>24.657534246575342</v>
      </c>
    </row>
    <row r="64" spans="2:13" x14ac:dyDescent="0.25">
      <c r="C64" s="11">
        <v>12</v>
      </c>
      <c r="D64" s="11">
        <v>52</v>
      </c>
      <c r="E64" s="11">
        <f t="shared" si="16"/>
        <v>23.076923076923077</v>
      </c>
      <c r="G64" s="11">
        <v>49</v>
      </c>
      <c r="H64" s="11">
        <v>85</v>
      </c>
      <c r="I64" s="11">
        <f t="shared" si="14"/>
        <v>57.647058823529406</v>
      </c>
      <c r="K64" s="11">
        <v>21</v>
      </c>
      <c r="L64" s="11">
        <v>59</v>
      </c>
      <c r="M64" s="11">
        <f t="shared" si="15"/>
        <v>35.593220338983052</v>
      </c>
    </row>
    <row r="65" spans="2:13" x14ac:dyDescent="0.25">
      <c r="C65" s="11">
        <v>7</v>
      </c>
      <c r="D65" s="11">
        <v>48</v>
      </c>
      <c r="E65" s="11">
        <f t="shared" si="16"/>
        <v>14.583333333333334</v>
      </c>
      <c r="G65" s="11">
        <v>32</v>
      </c>
      <c r="H65" s="11">
        <v>72</v>
      </c>
      <c r="I65" s="11">
        <f t="shared" si="14"/>
        <v>44.444444444444443</v>
      </c>
      <c r="K65" s="11">
        <v>10</v>
      </c>
      <c r="L65" s="11">
        <v>56</v>
      </c>
      <c r="M65" s="11">
        <f t="shared" si="15"/>
        <v>17.857142857142858</v>
      </c>
    </row>
    <row r="66" spans="2:13" x14ac:dyDescent="0.25">
      <c r="C66" s="11">
        <v>9</v>
      </c>
      <c r="D66" s="11">
        <v>31</v>
      </c>
      <c r="E66" s="11">
        <f t="shared" si="16"/>
        <v>29.032258064516132</v>
      </c>
      <c r="G66" s="11">
        <v>23</v>
      </c>
      <c r="H66" s="11">
        <v>45</v>
      </c>
      <c r="I66" s="11">
        <f t="shared" si="14"/>
        <v>51.111111111111107</v>
      </c>
      <c r="K66" s="11">
        <v>13</v>
      </c>
      <c r="L66" s="11">
        <v>50</v>
      </c>
      <c r="M66" s="11">
        <f t="shared" si="15"/>
        <v>26</v>
      </c>
    </row>
    <row r="67" spans="2:13" x14ac:dyDescent="0.25">
      <c r="C67" s="11">
        <v>8</v>
      </c>
      <c r="D67" s="11">
        <v>35</v>
      </c>
      <c r="E67" s="11">
        <f t="shared" si="16"/>
        <v>22.857142857142858</v>
      </c>
      <c r="G67" s="11">
        <v>26</v>
      </c>
      <c r="H67" s="11">
        <v>52</v>
      </c>
      <c r="I67" s="11">
        <f t="shared" si="14"/>
        <v>50</v>
      </c>
    </row>
    <row r="68" spans="2:13" x14ac:dyDescent="0.25">
      <c r="C68" s="11"/>
      <c r="D68" s="11"/>
      <c r="E68" s="11"/>
      <c r="G68" s="11"/>
      <c r="H68" s="11"/>
      <c r="I68" s="11"/>
    </row>
    <row r="70" spans="2:13" x14ac:dyDescent="0.25">
      <c r="B70" s="12" t="s">
        <v>44</v>
      </c>
      <c r="C70" s="19" t="s">
        <v>17</v>
      </c>
      <c r="D70" s="19"/>
      <c r="E70" s="19"/>
      <c r="G70" s="19" t="s">
        <v>15</v>
      </c>
      <c r="H70" s="19"/>
      <c r="I70" s="19"/>
      <c r="K70" s="19" t="s">
        <v>16</v>
      </c>
      <c r="L70" s="19"/>
      <c r="M70" s="19"/>
    </row>
    <row r="71" spans="2:13" x14ac:dyDescent="0.25">
      <c r="C71" s="13" t="s">
        <v>47</v>
      </c>
      <c r="D71" s="13" t="s">
        <v>40</v>
      </c>
      <c r="E71" s="13" t="s">
        <v>48</v>
      </c>
      <c r="G71" s="13" t="s">
        <v>47</v>
      </c>
      <c r="H71" s="13" t="s">
        <v>40</v>
      </c>
      <c r="I71" s="13" t="s">
        <v>48</v>
      </c>
      <c r="K71" s="13" t="s">
        <v>47</v>
      </c>
      <c r="L71" s="13" t="s">
        <v>40</v>
      </c>
      <c r="M71" s="13" t="s">
        <v>48</v>
      </c>
    </row>
    <row r="72" spans="2:13" x14ac:dyDescent="0.25">
      <c r="C72" s="11">
        <v>11</v>
      </c>
      <c r="D72" s="11">
        <v>56</v>
      </c>
      <c r="E72" s="11">
        <f>C72/D72*100</f>
        <v>19.642857142857142</v>
      </c>
      <c r="G72" s="11">
        <v>31</v>
      </c>
      <c r="H72" s="11">
        <v>51</v>
      </c>
      <c r="I72" s="11">
        <f t="shared" ref="I72:I79" si="17">G72/H72*100</f>
        <v>60.784313725490193</v>
      </c>
      <c r="K72" s="11">
        <v>6</v>
      </c>
      <c r="L72" s="11">
        <v>35</v>
      </c>
      <c r="M72" s="11">
        <f>K72/L72*100</f>
        <v>17.142857142857142</v>
      </c>
    </row>
    <row r="73" spans="2:13" x14ac:dyDescent="0.25">
      <c r="C73" s="11">
        <v>9</v>
      </c>
      <c r="D73" s="11">
        <v>48</v>
      </c>
      <c r="E73" s="11">
        <f>C73/D73*100</f>
        <v>18.75</v>
      </c>
      <c r="G73" s="11">
        <v>25</v>
      </c>
      <c r="H73" s="11">
        <v>52</v>
      </c>
      <c r="I73" s="11">
        <f t="shared" si="17"/>
        <v>48.07692307692308</v>
      </c>
      <c r="K73" s="11">
        <v>9</v>
      </c>
      <c r="L73" s="11">
        <v>34</v>
      </c>
      <c r="M73" s="11">
        <f>K73/L73*100</f>
        <v>26.47058823529412</v>
      </c>
    </row>
    <row r="74" spans="2:13" x14ac:dyDescent="0.25">
      <c r="C74" s="11">
        <v>5</v>
      </c>
      <c r="D74" s="11">
        <v>37</v>
      </c>
      <c r="E74" s="11">
        <f>C74/D74*100</f>
        <v>13.513513513513514</v>
      </c>
      <c r="G74" s="11">
        <v>24</v>
      </c>
      <c r="H74" s="11">
        <v>47</v>
      </c>
      <c r="I74" s="11">
        <f t="shared" si="17"/>
        <v>51.063829787234042</v>
      </c>
      <c r="K74" s="11">
        <v>10</v>
      </c>
      <c r="L74" s="11">
        <v>51</v>
      </c>
      <c r="M74" s="11">
        <f>K74/L74*100</f>
        <v>19.607843137254903</v>
      </c>
    </row>
    <row r="75" spans="2:13" x14ac:dyDescent="0.25">
      <c r="C75" s="11">
        <v>7</v>
      </c>
      <c r="D75" s="11">
        <v>45</v>
      </c>
      <c r="E75" s="11">
        <f t="shared" ref="E75:E76" si="18">C75/D75*100</f>
        <v>15.555555555555555</v>
      </c>
      <c r="G75" s="11">
        <v>22</v>
      </c>
      <c r="H75" s="11">
        <v>50</v>
      </c>
      <c r="I75" s="11">
        <f t="shared" si="17"/>
        <v>44</v>
      </c>
      <c r="K75" s="11">
        <v>11</v>
      </c>
      <c r="L75" s="11">
        <v>53</v>
      </c>
      <c r="M75" s="11">
        <f t="shared" ref="M75:M80" si="19">K75/L75*100</f>
        <v>20.754716981132077</v>
      </c>
    </row>
    <row r="76" spans="2:13" x14ac:dyDescent="0.25">
      <c r="C76" s="11">
        <v>10</v>
      </c>
      <c r="D76" s="11">
        <v>53</v>
      </c>
      <c r="E76" s="11">
        <f t="shared" si="18"/>
        <v>18.867924528301888</v>
      </c>
      <c r="G76" s="11">
        <v>25</v>
      </c>
      <c r="H76" s="11">
        <v>50</v>
      </c>
      <c r="I76" s="11">
        <f t="shared" si="17"/>
        <v>50</v>
      </c>
      <c r="K76" s="11">
        <v>13</v>
      </c>
      <c r="L76" s="11">
        <v>50</v>
      </c>
      <c r="M76" s="11">
        <f t="shared" si="19"/>
        <v>26</v>
      </c>
    </row>
    <row r="77" spans="2:13" x14ac:dyDescent="0.25">
      <c r="C77" s="11">
        <v>8</v>
      </c>
      <c r="D77" s="11">
        <v>61</v>
      </c>
      <c r="E77" s="11">
        <f>C77/D77*100</f>
        <v>13.114754098360656</v>
      </c>
      <c r="G77" s="11">
        <v>27</v>
      </c>
      <c r="H77" s="11">
        <v>55</v>
      </c>
      <c r="I77" s="11">
        <f t="shared" si="17"/>
        <v>49.090909090909093</v>
      </c>
      <c r="K77" s="11">
        <v>13</v>
      </c>
      <c r="L77" s="11">
        <v>59</v>
      </c>
      <c r="M77" s="11">
        <f t="shared" si="19"/>
        <v>22.033898305084744</v>
      </c>
    </row>
    <row r="78" spans="2:13" x14ac:dyDescent="0.25">
      <c r="C78" s="11">
        <v>7</v>
      </c>
      <c r="D78" s="11">
        <v>48</v>
      </c>
      <c r="E78" s="11">
        <f t="shared" ref="E78" si="20">C78/D78*100</f>
        <v>14.583333333333334</v>
      </c>
      <c r="G78" s="11">
        <v>19</v>
      </c>
      <c r="H78" s="11">
        <v>45</v>
      </c>
      <c r="I78" s="11">
        <f t="shared" si="17"/>
        <v>42.222222222222221</v>
      </c>
      <c r="K78" s="11">
        <v>11</v>
      </c>
      <c r="L78" s="11">
        <v>60</v>
      </c>
      <c r="M78" s="11">
        <f t="shared" si="19"/>
        <v>18.333333333333332</v>
      </c>
    </row>
    <row r="79" spans="2:13" x14ac:dyDescent="0.25">
      <c r="C79" s="11">
        <v>12</v>
      </c>
      <c r="D79" s="11">
        <v>67</v>
      </c>
      <c r="E79" s="11">
        <f>C79/D79*100</f>
        <v>17.910447761194028</v>
      </c>
      <c r="G79" s="11">
        <v>21</v>
      </c>
      <c r="H79" s="11">
        <v>53</v>
      </c>
      <c r="I79" s="11">
        <f t="shared" si="17"/>
        <v>39.622641509433961</v>
      </c>
      <c r="K79" s="11">
        <v>11</v>
      </c>
      <c r="L79" s="11">
        <v>59</v>
      </c>
      <c r="M79" s="11">
        <f t="shared" si="19"/>
        <v>18.64406779661017</v>
      </c>
    </row>
    <row r="80" spans="2:13" x14ac:dyDescent="0.25">
      <c r="C80" s="11">
        <v>8</v>
      </c>
      <c r="D80" s="11">
        <v>35</v>
      </c>
      <c r="E80" s="11">
        <f t="shared" ref="E80" si="21">C80/D80*100</f>
        <v>22.857142857142858</v>
      </c>
      <c r="G80" s="11">
        <v>20</v>
      </c>
      <c r="H80" s="11">
        <v>63</v>
      </c>
      <c r="I80" s="11">
        <f t="shared" ref="I80" si="22">G80/H80*100</f>
        <v>31.746031746031743</v>
      </c>
      <c r="K80" s="11">
        <v>10</v>
      </c>
      <c r="L80" s="11">
        <v>52</v>
      </c>
      <c r="M80" s="11">
        <f t="shared" si="19"/>
        <v>19.230769230769234</v>
      </c>
    </row>
  </sheetData>
  <mergeCells count="18">
    <mergeCell ref="C4:E4"/>
    <mergeCell ref="C17:E17"/>
    <mergeCell ref="G4:I4"/>
    <mergeCell ref="G17:I17"/>
    <mergeCell ref="K4:M4"/>
    <mergeCell ref="K17:M17"/>
    <mergeCell ref="C30:E30"/>
    <mergeCell ref="G30:I30"/>
    <mergeCell ref="K30:M30"/>
    <mergeCell ref="C43:E43"/>
    <mergeCell ref="G43:I43"/>
    <mergeCell ref="K43:M43"/>
    <mergeCell ref="C70:E70"/>
    <mergeCell ref="G70:I70"/>
    <mergeCell ref="K70:M70"/>
    <mergeCell ref="C56:E56"/>
    <mergeCell ref="G56:I56"/>
    <mergeCell ref="K56:M56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24"/>
  <sheetViews>
    <sheetView zoomScale="85" zoomScaleNormal="85" workbookViewId="0"/>
  </sheetViews>
  <sheetFormatPr defaultRowHeight="15" x14ac:dyDescent="0.25"/>
  <cols>
    <col min="1" max="2" width="9.140625" style="17"/>
    <col min="3" max="8" width="12.85546875" style="17" bestFit="1" customWidth="1"/>
    <col min="9" max="9" width="11.5703125" style="17" bestFit="1" customWidth="1"/>
    <col min="10" max="10" width="12.85546875" style="17" bestFit="1" customWidth="1"/>
    <col min="11" max="16384" width="9.140625" style="17"/>
  </cols>
  <sheetData>
    <row r="4" spans="2:10" x14ac:dyDescent="0.25">
      <c r="C4" s="21" t="s">
        <v>54</v>
      </c>
      <c r="D4" s="21"/>
      <c r="E4" s="21"/>
      <c r="F4" s="21"/>
      <c r="G4" s="21" t="s">
        <v>63</v>
      </c>
      <c r="H4" s="21"/>
      <c r="I4" s="21"/>
      <c r="J4" s="21"/>
    </row>
    <row r="5" spans="2:10" x14ac:dyDescent="0.25">
      <c r="C5" s="17" t="s">
        <v>55</v>
      </c>
      <c r="D5" s="17" t="s">
        <v>56</v>
      </c>
      <c r="E5" s="17" t="s">
        <v>57</v>
      </c>
      <c r="F5" s="17" t="s">
        <v>58</v>
      </c>
      <c r="G5" s="17" t="s">
        <v>55</v>
      </c>
      <c r="H5" s="17" t="s">
        <v>56</v>
      </c>
      <c r="I5" s="17" t="s">
        <v>57</v>
      </c>
      <c r="J5" s="17" t="s">
        <v>58</v>
      </c>
    </row>
    <row r="6" spans="2:10" x14ac:dyDescent="0.25">
      <c r="B6" s="20" t="s">
        <v>59</v>
      </c>
      <c r="C6" s="18">
        <v>9.1126233000000008E-3</v>
      </c>
      <c r="D6" s="18">
        <v>1.8433014E-3</v>
      </c>
      <c r="E6" s="18">
        <v>4.9665257999999997E-3</v>
      </c>
      <c r="F6" s="18">
        <v>3.5895086700000002E-2</v>
      </c>
      <c r="G6" s="18">
        <v>1.83636901E-2</v>
      </c>
      <c r="H6" s="18">
        <v>1.3819226400000001E-2</v>
      </c>
      <c r="I6" s="18">
        <v>0.1118195882</v>
      </c>
      <c r="J6" s="18">
        <v>0.1678152618</v>
      </c>
    </row>
    <row r="7" spans="2:10" x14ac:dyDescent="0.25">
      <c r="B7" s="20"/>
      <c r="C7" s="18">
        <v>1.14952097E-2</v>
      </c>
      <c r="D7" s="18">
        <v>1.7922197000000001E-3</v>
      </c>
      <c r="E7" s="18">
        <v>5.9308052E-3</v>
      </c>
      <c r="F7" s="18">
        <v>3.6363661399999997E-2</v>
      </c>
      <c r="G7" s="18">
        <v>1.7643254800000001E-2</v>
      </c>
      <c r="H7" s="18">
        <v>1.56021284E-2</v>
      </c>
      <c r="I7" s="18">
        <v>0.12788499719999999</v>
      </c>
      <c r="J7" s="18">
        <v>0.16851247189999999</v>
      </c>
    </row>
    <row r="8" spans="2:10" x14ac:dyDescent="0.25">
      <c r="B8" s="20"/>
      <c r="C8" s="18">
        <v>1.83636901E-2</v>
      </c>
      <c r="D8" s="18">
        <v>1.7473681781070001E-3</v>
      </c>
      <c r="E8" s="18">
        <v>5.0980019624029902E-3</v>
      </c>
      <c r="F8" s="18">
        <v>2.8912829697095001E-2</v>
      </c>
      <c r="G8" s="18">
        <v>1.6793067899509E-2</v>
      </c>
      <c r="H8" s="18">
        <v>1.2351838444567E-2</v>
      </c>
      <c r="I8" s="18">
        <v>0.13908028097420899</v>
      </c>
      <c r="J8" s="18">
        <v>0.13369233678717199</v>
      </c>
    </row>
    <row r="9" spans="2:10" x14ac:dyDescent="0.25">
      <c r="B9" s="20"/>
      <c r="C9" s="18">
        <v>1.7643254800000001E-2</v>
      </c>
      <c r="D9" s="18">
        <v>1.890615357012E-3</v>
      </c>
      <c r="E9" s="18">
        <v>5.7778511951669101E-3</v>
      </c>
      <c r="F9" s="18">
        <v>4.5145244941054E-2</v>
      </c>
      <c r="G9" s="18">
        <v>1.9293393322424E-2</v>
      </c>
      <c r="H9" s="18">
        <v>1.7455647975775999E-2</v>
      </c>
      <c r="I9" s="18">
        <v>0.10281865717932701</v>
      </c>
      <c r="J9" s="18">
        <v>0.21152270400793799</v>
      </c>
    </row>
    <row r="10" spans="2:10" x14ac:dyDescent="0.25">
      <c r="B10" s="16"/>
      <c r="C10" s="18"/>
      <c r="D10" s="18"/>
      <c r="E10" s="18"/>
      <c r="F10" s="18"/>
      <c r="G10" s="18"/>
      <c r="H10" s="18"/>
      <c r="I10" s="18"/>
      <c r="J10" s="18"/>
    </row>
    <row r="11" spans="2:10" x14ac:dyDescent="0.25">
      <c r="B11" s="20" t="s">
        <v>60</v>
      </c>
      <c r="C11" s="18">
        <v>1.3294256E-3</v>
      </c>
      <c r="D11" s="18">
        <v>1.015296E-4</v>
      </c>
      <c r="E11" s="18">
        <v>1.5899999999999999E-4</v>
      </c>
      <c r="F11" s="18">
        <v>5.8130119999999996E-4</v>
      </c>
      <c r="G11" s="18">
        <v>1.3294256E-3</v>
      </c>
      <c r="H11" s="18">
        <v>8.0870520000000002E-4</v>
      </c>
      <c r="I11" s="18">
        <v>1.8674849000000001E-3</v>
      </c>
      <c r="J11" s="18">
        <v>3.0317148999999999E-3</v>
      </c>
    </row>
    <row r="12" spans="2:10" x14ac:dyDescent="0.25">
      <c r="B12" s="20"/>
      <c r="C12" s="18">
        <v>1.2188824E-3</v>
      </c>
      <c r="D12" s="18">
        <v>9.7957500000000005E-5</v>
      </c>
      <c r="E12" s="18">
        <v>1.92E-4</v>
      </c>
      <c r="F12" s="18">
        <v>5.6860000000000005E-4</v>
      </c>
      <c r="G12" s="18">
        <v>1.2188824E-3</v>
      </c>
      <c r="H12" s="18">
        <v>1.223495E-3</v>
      </c>
      <c r="I12" s="18">
        <v>1.9166633E-3</v>
      </c>
      <c r="J12" s="18">
        <v>4.4548905999999997E-3</v>
      </c>
    </row>
    <row r="13" spans="2:10" x14ac:dyDescent="0.25">
      <c r="B13" s="20"/>
      <c r="C13" s="18">
        <v>1.1601473045851E-3</v>
      </c>
      <c r="D13" s="18">
        <v>8.0870520000000002E-4</v>
      </c>
      <c r="E13" s="18">
        <v>1.65E-4</v>
      </c>
      <c r="F13" s="18">
        <v>4.5209516475129698E-4</v>
      </c>
      <c r="G13" s="18">
        <v>1.1601473045851E-3</v>
      </c>
      <c r="H13" s="18">
        <v>9.6861224610052797E-4</v>
      </c>
      <c r="I13" s="18">
        <v>1.5409841126308101E-3</v>
      </c>
      <c r="J13" s="18">
        <v>4.32489058158975E-3</v>
      </c>
    </row>
    <row r="14" spans="2:10" x14ac:dyDescent="0.25">
      <c r="B14" s="20"/>
      <c r="C14" s="18">
        <v>1.3967307805539001E-3</v>
      </c>
      <c r="D14" s="18">
        <v>1.223495E-3</v>
      </c>
      <c r="E14" s="18">
        <v>1.85E-4</v>
      </c>
      <c r="F14" s="18">
        <v>7.3110245732370502E-4</v>
      </c>
      <c r="G14" s="18">
        <v>1.3967307805539001E-3</v>
      </c>
      <c r="H14" s="18">
        <v>1.0215096285726101E-3</v>
      </c>
      <c r="I14" s="18">
        <v>2.3227622705240501E-3</v>
      </c>
      <c r="J14" s="18">
        <v>3.8213243207566101E-3</v>
      </c>
    </row>
    <row r="15" spans="2:10" x14ac:dyDescent="0.25">
      <c r="B15" s="16"/>
      <c r="C15" s="18"/>
      <c r="D15" s="18"/>
      <c r="E15" s="18"/>
      <c r="F15" s="18"/>
      <c r="G15" s="18"/>
      <c r="H15" s="18"/>
      <c r="I15" s="18"/>
      <c r="J15" s="18"/>
    </row>
    <row r="16" spans="2:10" x14ac:dyDescent="0.25">
      <c r="B16" s="20" t="s">
        <v>61</v>
      </c>
      <c r="C16" s="18">
        <v>1.3263568123572499E-2</v>
      </c>
      <c r="D16" s="18">
        <v>6.6270073837359899E-3</v>
      </c>
      <c r="E16" s="18">
        <v>4.1020001999999998E-3</v>
      </c>
      <c r="F16" s="18">
        <v>2.0171412005510501E-2</v>
      </c>
      <c r="G16" s="18">
        <v>7.3199027000000003E-3</v>
      </c>
      <c r="H16" s="18">
        <v>2.0366842999999999E-2</v>
      </c>
      <c r="I16" s="18">
        <v>3.7127707844676401E-2</v>
      </c>
      <c r="J16" s="18">
        <v>9.2660119050952006E-2</v>
      </c>
    </row>
    <row r="17" spans="2:10" x14ac:dyDescent="0.25">
      <c r="B17" s="20"/>
      <c r="C17" s="18">
        <v>1.5747313575777001E-2</v>
      </c>
      <c r="D17" s="18">
        <v>5.9334167860953897E-3</v>
      </c>
      <c r="E17" s="18">
        <v>4.1004007000000004E-3</v>
      </c>
      <c r="F17" s="18">
        <v>1.7145594094405602E-2</v>
      </c>
      <c r="G17" s="18">
        <v>7.0631734999999996E-3</v>
      </c>
      <c r="H17" s="18">
        <v>1.4406674499999999E-2</v>
      </c>
      <c r="I17" s="18">
        <v>4.44670533086962E-2</v>
      </c>
      <c r="J17" s="18">
        <v>7.9747626326254997E-2</v>
      </c>
    </row>
    <row r="18" spans="2:10" x14ac:dyDescent="0.25">
      <c r="B18" s="20"/>
      <c r="C18" s="18">
        <v>1.38326248E-2</v>
      </c>
      <c r="D18" s="18">
        <v>5.7849290000000003E-3</v>
      </c>
      <c r="E18" s="18">
        <v>3.5246227617042E-3</v>
      </c>
      <c r="F18" s="18">
        <v>1.3632500800000001E-2</v>
      </c>
      <c r="G18" s="18">
        <v>6.7228157514597001E-3</v>
      </c>
      <c r="H18" s="18">
        <v>1.14054256976476E-2</v>
      </c>
      <c r="I18" s="18">
        <v>3.5751204699999997E-2</v>
      </c>
      <c r="J18" s="18">
        <v>7.3513537000000004E-2</v>
      </c>
    </row>
    <row r="19" spans="2:10" x14ac:dyDescent="0.25">
      <c r="B19" s="20"/>
      <c r="C19" s="18">
        <v>1.5099489000000001E-2</v>
      </c>
      <c r="D19" s="18">
        <v>6.7971096999999998E-3</v>
      </c>
      <c r="E19" s="18">
        <v>4.7720978488028001E-3</v>
      </c>
      <c r="F19" s="18">
        <v>2.5369581799999999E-2</v>
      </c>
      <c r="G19" s="18">
        <v>7.6904893034402001E-3</v>
      </c>
      <c r="H19" s="18">
        <v>2.57262188349828E-2</v>
      </c>
      <c r="I19" s="18">
        <v>4.6179136599999997E-2</v>
      </c>
      <c r="J19" s="18">
        <v>0.1005178753</v>
      </c>
    </row>
    <row r="20" spans="2:10" x14ac:dyDescent="0.25">
      <c r="B20" s="16"/>
      <c r="C20" s="18"/>
      <c r="D20" s="18"/>
      <c r="E20" s="18"/>
      <c r="F20" s="18"/>
      <c r="G20" s="18"/>
      <c r="H20" s="18"/>
      <c r="I20" s="18"/>
      <c r="J20" s="18"/>
    </row>
    <row r="21" spans="2:10" x14ac:dyDescent="0.25">
      <c r="B21" s="20" t="s">
        <v>62</v>
      </c>
      <c r="C21" s="18">
        <v>1.1129836800000001E-2</v>
      </c>
      <c r="D21" s="18">
        <v>1.689486E-3</v>
      </c>
      <c r="E21" s="18">
        <v>2.1159349000000002E-3</v>
      </c>
      <c r="F21" s="18">
        <v>9.291627E-4</v>
      </c>
      <c r="G21" s="18">
        <v>2.1159349000000002E-3</v>
      </c>
      <c r="H21" s="18">
        <v>1.689486E-3</v>
      </c>
      <c r="I21" s="18">
        <v>5.7018609999999999E-3</v>
      </c>
      <c r="J21" s="18">
        <v>6.4741848000000003E-3</v>
      </c>
    </row>
    <row r="22" spans="2:10" x14ac:dyDescent="0.25">
      <c r="B22" s="20"/>
      <c r="C22" s="18">
        <v>1.03662723E-2</v>
      </c>
      <c r="D22" s="18">
        <v>1.3534235E-3</v>
      </c>
      <c r="E22" s="18">
        <v>3.0591701E-3</v>
      </c>
      <c r="F22" s="18">
        <v>1.4819292E-3</v>
      </c>
      <c r="G22" s="18">
        <v>3.0591701E-3</v>
      </c>
      <c r="H22" s="18">
        <v>1.3534235E-3</v>
      </c>
      <c r="I22" s="18">
        <v>4.9681806999999998E-3</v>
      </c>
      <c r="J22" s="18">
        <v>7.2456973000000003E-3</v>
      </c>
    </row>
    <row r="23" spans="2:10" x14ac:dyDescent="0.25">
      <c r="B23" s="20"/>
      <c r="C23" s="18">
        <v>9.8353000999999995E-3</v>
      </c>
      <c r="D23" s="18">
        <v>4.3209809000000002E-3</v>
      </c>
      <c r="E23" s="18">
        <v>1.9645871999999999E-3</v>
      </c>
      <c r="F23" s="18">
        <v>9.5372459999999997E-4</v>
      </c>
      <c r="G23" s="18">
        <v>2.6224775E-3</v>
      </c>
      <c r="H23" s="18">
        <v>1.4533145E-3</v>
      </c>
      <c r="I23" s="18">
        <v>4.3209809000000002E-3</v>
      </c>
      <c r="J23" s="18">
        <v>6.8436419E-3</v>
      </c>
    </row>
    <row r="24" spans="2:10" x14ac:dyDescent="0.25">
      <c r="B24" s="20"/>
      <c r="C24" s="18">
        <v>1.1730696299999999E-2</v>
      </c>
      <c r="D24" s="18">
        <v>4.0649657E-3</v>
      </c>
      <c r="E24" s="18">
        <v>1.6472664E-3</v>
      </c>
      <c r="F24" s="18">
        <v>1.4437639999999999E-3</v>
      </c>
      <c r="G24" s="18">
        <v>1.7704334E-3</v>
      </c>
      <c r="H24" s="18">
        <v>1.5733621000000001E-3</v>
      </c>
      <c r="I24" s="18">
        <v>4.0649657E-3</v>
      </c>
      <c r="J24" s="18">
        <v>6.8545350999999997E-3</v>
      </c>
    </row>
  </sheetData>
  <mergeCells count="6">
    <mergeCell ref="B21:B24"/>
    <mergeCell ref="C4:F4"/>
    <mergeCell ref="G4:J4"/>
    <mergeCell ref="B6:B9"/>
    <mergeCell ref="B11:B14"/>
    <mergeCell ref="B16:B19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32"/>
  <sheetViews>
    <sheetView zoomScale="85" zoomScaleNormal="85" workbookViewId="0">
      <selection activeCell="D28" sqref="D28"/>
    </sheetView>
  </sheetViews>
  <sheetFormatPr defaultRowHeight="15" x14ac:dyDescent="0.25"/>
  <cols>
    <col min="1" max="1" width="9.140625" style="1"/>
    <col min="2" max="2" width="14.42578125" style="1" bestFit="1" customWidth="1"/>
    <col min="3" max="3" width="23.42578125" style="1" bestFit="1" customWidth="1"/>
    <col min="4" max="4" width="25.7109375" style="1" bestFit="1" customWidth="1"/>
    <col min="5" max="5" width="23.7109375" style="1" bestFit="1" customWidth="1"/>
    <col min="6" max="6" width="26" style="1" bestFit="1" customWidth="1"/>
    <col min="7" max="16384" width="9.140625" style="1"/>
  </cols>
  <sheetData>
    <row r="4" spans="2:6" x14ac:dyDescent="0.25">
      <c r="B4" s="3" t="s">
        <v>14</v>
      </c>
    </row>
    <row r="5" spans="2:6" ht="17.25" x14ac:dyDescent="0.25">
      <c r="C5" s="2" t="s">
        <v>35</v>
      </c>
      <c r="D5" s="2" t="s">
        <v>36</v>
      </c>
      <c r="E5" s="2" t="s">
        <v>37</v>
      </c>
      <c r="F5" s="2" t="s">
        <v>38</v>
      </c>
    </row>
    <row r="6" spans="2:6" x14ac:dyDescent="0.25">
      <c r="C6" s="2">
        <v>1.9099999999999999E-2</v>
      </c>
      <c r="D6" s="2">
        <v>1.5900000000000001E-2</v>
      </c>
      <c r="E6" s="2">
        <v>0.1042</v>
      </c>
      <c r="F6" s="2">
        <v>4.1300000000000003E-2</v>
      </c>
    </row>
    <row r="7" spans="2:6" x14ac:dyDescent="0.25">
      <c r="C7" s="2">
        <v>0.01</v>
      </c>
      <c r="D7" s="2">
        <v>5.4999999999999997E-3</v>
      </c>
      <c r="E7" s="2">
        <v>6.5699999999999995E-2</v>
      </c>
      <c r="F7" s="2">
        <v>3.5999999999999997E-2</v>
      </c>
    </row>
    <row r="8" spans="2:6" x14ac:dyDescent="0.25">
      <c r="C8" s="2">
        <v>2.01E-2</v>
      </c>
      <c r="D8" s="2">
        <v>1.7000000000000001E-2</v>
      </c>
      <c r="E8" s="2">
        <v>6.2199999999999998E-2</v>
      </c>
      <c r="F8" s="2">
        <v>4.6100000000000002E-2</v>
      </c>
    </row>
    <row r="9" spans="2:6" x14ac:dyDescent="0.25">
      <c r="C9" s="2">
        <v>1.43E-2</v>
      </c>
      <c r="D9" s="2">
        <v>1.0999999999999999E-2</v>
      </c>
      <c r="E9" s="2">
        <v>6.2799999999999995E-2</v>
      </c>
      <c r="F9" s="2">
        <v>1.43E-2</v>
      </c>
    </row>
    <row r="10" spans="2:6" x14ac:dyDescent="0.25">
      <c r="C10" s="2"/>
      <c r="D10" s="2">
        <v>1.8499999999999999E-2</v>
      </c>
      <c r="E10" s="2">
        <v>9.5600000000000004E-2</v>
      </c>
      <c r="F10" s="2">
        <v>2.81E-2</v>
      </c>
    </row>
    <row r="11" spans="2:6" x14ac:dyDescent="0.25">
      <c r="C11" s="2"/>
      <c r="D11" s="2"/>
      <c r="E11" s="2">
        <v>7.4300000000000005E-2</v>
      </c>
      <c r="F11" s="2">
        <v>4.4699999999999997E-2</v>
      </c>
    </row>
    <row r="12" spans="2:6" x14ac:dyDescent="0.25">
      <c r="C12" s="2"/>
      <c r="D12" s="2"/>
      <c r="E12" s="2">
        <v>0.13109999999999999</v>
      </c>
      <c r="F12" s="2"/>
    </row>
    <row r="14" spans="2:6" x14ac:dyDescent="0.25">
      <c r="B14" s="3" t="s">
        <v>19</v>
      </c>
    </row>
    <row r="15" spans="2:6" ht="17.25" x14ac:dyDescent="0.25">
      <c r="C15" s="2" t="s">
        <v>35</v>
      </c>
      <c r="D15" s="2" t="s">
        <v>36</v>
      </c>
      <c r="E15" s="2" t="s">
        <v>37</v>
      </c>
      <c r="F15" s="2" t="s">
        <v>38</v>
      </c>
    </row>
    <row r="16" spans="2:6" x14ac:dyDescent="0.25">
      <c r="C16" s="2">
        <v>3.7400000000000003E-2</v>
      </c>
      <c r="D16" s="2">
        <v>3.6200000000000003E-2</v>
      </c>
      <c r="E16" s="2">
        <v>0.23449999999999999</v>
      </c>
      <c r="F16" s="2">
        <v>0.12</v>
      </c>
    </row>
    <row r="17" spans="2:6" x14ac:dyDescent="0.25">
      <c r="C17" s="2">
        <v>2.3E-2</v>
      </c>
      <c r="D17" s="2">
        <v>1.37E-2</v>
      </c>
      <c r="E17" s="2">
        <v>0.18149999999999999</v>
      </c>
      <c r="F17" s="2">
        <v>0.10249999999999999</v>
      </c>
    </row>
    <row r="18" spans="2:6" x14ac:dyDescent="0.25">
      <c r="C18" s="2">
        <v>4.58E-2</v>
      </c>
      <c r="D18" s="2">
        <v>4.0300000000000002E-2</v>
      </c>
      <c r="E18" s="2">
        <v>0.12770000000000001</v>
      </c>
      <c r="F18" s="2">
        <v>0.1148</v>
      </c>
    </row>
    <row r="19" spans="2:6" x14ac:dyDescent="0.25">
      <c r="C19" s="2">
        <v>3.2099999999999997E-2</v>
      </c>
      <c r="D19" s="2">
        <v>3.0300000000000001E-2</v>
      </c>
      <c r="E19" s="2">
        <v>0.18870000000000001</v>
      </c>
      <c r="F19" s="2">
        <v>3.6900000000000002E-2</v>
      </c>
    </row>
    <row r="20" spans="2:6" x14ac:dyDescent="0.25">
      <c r="C20" s="2"/>
      <c r="D20" s="2">
        <v>4.2500000000000003E-2</v>
      </c>
      <c r="E20" s="2">
        <v>0.223</v>
      </c>
      <c r="F20" s="2">
        <v>8.9800000000000005E-2</v>
      </c>
    </row>
    <row r="21" spans="2:6" x14ac:dyDescent="0.25">
      <c r="C21" s="2"/>
      <c r="D21" s="2"/>
      <c r="E21" s="2">
        <v>0.19450000000000001</v>
      </c>
      <c r="F21" s="2">
        <v>0.13569999999999999</v>
      </c>
    </row>
    <row r="22" spans="2:6" x14ac:dyDescent="0.25">
      <c r="C22" s="2"/>
      <c r="D22" s="2"/>
      <c r="E22" s="2">
        <v>0.2954</v>
      </c>
      <c r="F22" s="2"/>
    </row>
    <row r="24" spans="2:6" x14ac:dyDescent="0.25">
      <c r="B24" s="3" t="s">
        <v>20</v>
      </c>
    </row>
    <row r="25" spans="2:6" ht="17.25" x14ac:dyDescent="0.25">
      <c r="C25" s="2" t="s">
        <v>35</v>
      </c>
      <c r="D25" s="2" t="s">
        <v>36</v>
      </c>
      <c r="E25" s="2" t="s">
        <v>37</v>
      </c>
      <c r="F25" s="2" t="s">
        <v>38</v>
      </c>
    </row>
    <row r="26" spans="2:6" x14ac:dyDescent="0.25">
      <c r="C26" s="2">
        <v>1.85</v>
      </c>
      <c r="D26" s="2">
        <v>1.3129999999999999</v>
      </c>
      <c r="E26" s="2">
        <v>5.5460000000000003</v>
      </c>
      <c r="F26" s="2">
        <v>3.0179999999999998</v>
      </c>
    </row>
    <row r="27" spans="2:6" x14ac:dyDescent="0.25">
      <c r="C27" s="2">
        <v>1.5029999999999999</v>
      </c>
      <c r="D27" s="2">
        <v>0.91100000000000003</v>
      </c>
      <c r="E27" s="2">
        <v>4.6630000000000003</v>
      </c>
      <c r="F27" s="2">
        <v>3.6549999999999998</v>
      </c>
    </row>
    <row r="28" spans="2:6" x14ac:dyDescent="0.25">
      <c r="C28" s="2">
        <v>2.5430000000000001</v>
      </c>
      <c r="D28" s="2">
        <v>2.0070000000000001</v>
      </c>
      <c r="E28" s="2">
        <v>4.32</v>
      </c>
      <c r="F28" s="2">
        <v>3.4350000000000001</v>
      </c>
    </row>
    <row r="29" spans="2:6" x14ac:dyDescent="0.25">
      <c r="C29" s="2">
        <v>2.0219999999999998</v>
      </c>
      <c r="D29" s="2">
        <v>1.673</v>
      </c>
      <c r="E29" s="2">
        <v>4.9729999999999999</v>
      </c>
      <c r="F29" s="2">
        <v>1.8440000000000001</v>
      </c>
    </row>
    <row r="30" spans="2:6" x14ac:dyDescent="0.25">
      <c r="C30" s="2"/>
      <c r="D30" s="2">
        <v>2.1160000000000001</v>
      </c>
      <c r="E30" s="2">
        <v>6.726</v>
      </c>
      <c r="F30" s="2">
        <v>2.9620000000000002</v>
      </c>
    </row>
    <row r="31" spans="2:6" x14ac:dyDescent="0.25">
      <c r="C31" s="2"/>
      <c r="D31" s="2"/>
      <c r="E31" s="2">
        <v>4.9219999999999997</v>
      </c>
      <c r="F31" s="2">
        <v>3.754</v>
      </c>
    </row>
    <row r="32" spans="2:6" x14ac:dyDescent="0.25">
      <c r="C32" s="2"/>
      <c r="D32" s="2"/>
      <c r="E32" s="2">
        <v>6.8</v>
      </c>
      <c r="F32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46"/>
  <sheetViews>
    <sheetView zoomScale="85" zoomScaleNormal="85" workbookViewId="0"/>
  </sheetViews>
  <sheetFormatPr defaultRowHeight="15" x14ac:dyDescent="0.25"/>
  <cols>
    <col min="1" max="1" width="9.140625" style="1"/>
    <col min="2" max="2" width="16.42578125" style="1" bestFit="1" customWidth="1"/>
    <col min="3" max="3" width="23.7109375" style="1" bestFit="1" customWidth="1"/>
    <col min="4" max="4" width="26" style="1" bestFit="1" customWidth="1"/>
    <col min="5" max="16384" width="9.140625" style="1"/>
  </cols>
  <sheetData>
    <row r="4" spans="2:4" x14ac:dyDescent="0.25">
      <c r="B4" s="3" t="s">
        <v>21</v>
      </c>
    </row>
    <row r="5" spans="2:4" ht="17.25" x14ac:dyDescent="0.25">
      <c r="C5" s="2" t="s">
        <v>37</v>
      </c>
      <c r="D5" s="2" t="s">
        <v>38</v>
      </c>
    </row>
    <row r="6" spans="2:4" x14ac:dyDescent="0.25">
      <c r="C6" s="2">
        <v>6.5799999999999997E-2</v>
      </c>
      <c r="D6" s="2">
        <v>0.11799999999999999</v>
      </c>
    </row>
    <row r="7" spans="2:4" x14ac:dyDescent="0.25">
      <c r="C7" s="2">
        <v>6.2100000000000002E-2</v>
      </c>
      <c r="D7" s="2">
        <v>0.1104</v>
      </c>
    </row>
    <row r="8" spans="2:4" x14ac:dyDescent="0.25">
      <c r="C8" s="2">
        <v>7.4399999999999994E-2</v>
      </c>
      <c r="D8" s="2">
        <v>0.1114</v>
      </c>
    </row>
    <row r="9" spans="2:4" x14ac:dyDescent="0.25">
      <c r="C9" s="2">
        <v>5.0299999999999997E-2</v>
      </c>
      <c r="D9" s="2">
        <v>7.0300000000000001E-2</v>
      </c>
    </row>
    <row r="10" spans="2:4" x14ac:dyDescent="0.25">
      <c r="C10" s="2">
        <v>7.5600000000000001E-2</v>
      </c>
      <c r="D10" s="2">
        <v>0.1056</v>
      </c>
    </row>
    <row r="11" spans="2:4" x14ac:dyDescent="0.25">
      <c r="C11" s="2">
        <v>6.3500000000000001E-2</v>
      </c>
      <c r="D11" s="2">
        <v>8.8800000000000004E-2</v>
      </c>
    </row>
    <row r="12" spans="2:4" x14ac:dyDescent="0.25">
      <c r="C12" s="2">
        <v>5.8700000000000002E-2</v>
      </c>
      <c r="D12" s="2">
        <v>0.10009999999999999</v>
      </c>
    </row>
    <row r="13" spans="2:4" x14ac:dyDescent="0.25">
      <c r="C13" s="2">
        <v>5.8799999999999998E-2</v>
      </c>
      <c r="D13" s="2"/>
    </row>
    <row r="14" spans="2:4" x14ac:dyDescent="0.25">
      <c r="C14" s="2"/>
      <c r="D14" s="2"/>
    </row>
    <row r="15" spans="2:4" x14ac:dyDescent="0.25">
      <c r="B15" s="3" t="s">
        <v>22</v>
      </c>
    </row>
    <row r="16" spans="2:4" ht="17.25" x14ac:dyDescent="0.25">
      <c r="C16" s="2" t="s">
        <v>37</v>
      </c>
      <c r="D16" s="2" t="s">
        <v>38</v>
      </c>
    </row>
    <row r="17" spans="2:4" x14ac:dyDescent="0.25">
      <c r="C17" s="2">
        <v>3.5066000000000002</v>
      </c>
      <c r="D17" s="2">
        <v>4.3468999999999998</v>
      </c>
    </row>
    <row r="18" spans="2:4" x14ac:dyDescent="0.25">
      <c r="C18" s="2">
        <v>3.1652</v>
      </c>
      <c r="D18" s="2">
        <v>4.1833999999999998</v>
      </c>
    </row>
    <row r="19" spans="2:4" x14ac:dyDescent="0.25">
      <c r="C19" s="2">
        <v>3.6133999999999999</v>
      </c>
      <c r="D19" s="2">
        <v>4.2733999999999996</v>
      </c>
    </row>
    <row r="20" spans="2:4" x14ac:dyDescent="0.25">
      <c r="C20" s="2">
        <v>3.2155</v>
      </c>
      <c r="D20" s="2">
        <v>3.6533000000000002</v>
      </c>
    </row>
    <row r="21" spans="2:4" x14ac:dyDescent="0.25">
      <c r="C21" s="2">
        <v>3.8117000000000001</v>
      </c>
      <c r="D21" s="2">
        <v>3.6934</v>
      </c>
    </row>
    <row r="22" spans="2:4" x14ac:dyDescent="0.25">
      <c r="C22" s="2">
        <v>3.3675000000000002</v>
      </c>
      <c r="D22" s="2">
        <v>3.7785000000000002</v>
      </c>
    </row>
    <row r="23" spans="2:4" x14ac:dyDescent="0.25">
      <c r="C23" s="2">
        <v>2.5385</v>
      </c>
      <c r="D23" s="2">
        <v>3.7938999999999998</v>
      </c>
    </row>
    <row r="24" spans="2:4" x14ac:dyDescent="0.25">
      <c r="C24" s="2">
        <v>2.1806999999999999</v>
      </c>
      <c r="D24" s="2"/>
    </row>
    <row r="26" spans="2:4" x14ac:dyDescent="0.25">
      <c r="B26" s="3" t="s">
        <v>23</v>
      </c>
    </row>
    <row r="27" spans="2:4" ht="17.25" x14ac:dyDescent="0.25">
      <c r="C27" s="2" t="s">
        <v>37</v>
      </c>
      <c r="D27" s="2" t="s">
        <v>38</v>
      </c>
    </row>
    <row r="28" spans="2:4" x14ac:dyDescent="0.25">
      <c r="C28" s="2">
        <v>0.28220000000000001</v>
      </c>
      <c r="D28" s="2">
        <v>0.23150000000000001</v>
      </c>
    </row>
    <row r="29" spans="2:4" x14ac:dyDescent="0.25">
      <c r="C29" s="2">
        <v>0.31240000000000001</v>
      </c>
      <c r="D29" s="2">
        <v>0.2341</v>
      </c>
    </row>
    <row r="30" spans="2:4" x14ac:dyDescent="0.25">
      <c r="C30" s="2">
        <v>0.28100000000000003</v>
      </c>
      <c r="D30" s="2">
        <v>0.2301</v>
      </c>
    </row>
    <row r="31" spans="2:4" x14ac:dyDescent="0.25">
      <c r="C31" s="2">
        <v>0.312</v>
      </c>
      <c r="D31" s="2">
        <v>0.2752</v>
      </c>
    </row>
    <row r="32" spans="2:4" x14ac:dyDescent="0.25">
      <c r="C32" s="2">
        <v>0.25740000000000002</v>
      </c>
      <c r="D32" s="2">
        <v>0.2656</v>
      </c>
    </row>
    <row r="33" spans="2:4" x14ac:dyDescent="0.25">
      <c r="C33" s="2">
        <v>0.29430000000000001</v>
      </c>
      <c r="D33" s="2">
        <v>0.26140000000000002</v>
      </c>
    </row>
    <row r="34" spans="2:4" x14ac:dyDescent="0.25">
      <c r="C34" s="2">
        <v>0.43159999999999998</v>
      </c>
      <c r="D34" s="2">
        <v>0.26190000000000002</v>
      </c>
    </row>
    <row r="35" spans="2:4" x14ac:dyDescent="0.25">
      <c r="C35" s="2">
        <v>0.40739999999999998</v>
      </c>
      <c r="D35" s="2"/>
    </row>
    <row r="37" spans="2:4" x14ac:dyDescent="0.25">
      <c r="B37" s="3" t="s">
        <v>24</v>
      </c>
    </row>
    <row r="38" spans="2:4" ht="17.25" x14ac:dyDescent="0.25">
      <c r="C38" s="2" t="s">
        <v>37</v>
      </c>
      <c r="D38" s="2" t="s">
        <v>38</v>
      </c>
    </row>
    <row r="39" spans="2:4" x14ac:dyDescent="0.25">
      <c r="C39" s="2">
        <v>4.07E-2</v>
      </c>
      <c r="D39" s="2">
        <v>4.2599999999999999E-2</v>
      </c>
    </row>
    <row r="40" spans="2:4" x14ac:dyDescent="0.25">
      <c r="C40" s="2">
        <v>3.6900000000000002E-2</v>
      </c>
      <c r="D40" s="2">
        <v>4.0300000000000002E-2</v>
      </c>
    </row>
    <row r="41" spans="2:4" x14ac:dyDescent="0.25">
      <c r="C41" s="2">
        <v>4.5999999999999999E-2</v>
      </c>
      <c r="D41" s="2">
        <v>3.9899999999999998E-2</v>
      </c>
    </row>
    <row r="42" spans="2:4" x14ac:dyDescent="0.25">
      <c r="C42" s="2">
        <v>4.1300000000000003E-2</v>
      </c>
      <c r="D42" s="2">
        <v>4.0500000000000001E-2</v>
      </c>
    </row>
    <row r="43" spans="2:4" x14ac:dyDescent="0.25">
      <c r="C43" s="2">
        <v>3.9800000000000002E-2</v>
      </c>
      <c r="D43" s="2">
        <v>4.2299999999999997E-2</v>
      </c>
    </row>
    <row r="44" spans="2:4" x14ac:dyDescent="0.25">
      <c r="C44" s="2">
        <v>2.5000000000000001E-2</v>
      </c>
      <c r="D44" s="2">
        <v>3.7900000000000003E-2</v>
      </c>
    </row>
    <row r="45" spans="2:4" x14ac:dyDescent="0.25">
      <c r="C45" s="2">
        <v>2.69E-2</v>
      </c>
      <c r="D45" s="2">
        <v>4.2000000000000003E-2</v>
      </c>
    </row>
    <row r="46" spans="2:4" x14ac:dyDescent="0.25">
      <c r="C46" s="2">
        <v>2.5399999999999999E-2</v>
      </c>
      <c r="D46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54"/>
  <sheetViews>
    <sheetView zoomScale="85" zoomScaleNormal="85" workbookViewId="0"/>
  </sheetViews>
  <sheetFormatPr defaultRowHeight="15" x14ac:dyDescent="0.25"/>
  <cols>
    <col min="1" max="1" width="9.140625" style="1"/>
    <col min="2" max="2" width="24.85546875" style="1" bestFit="1" customWidth="1"/>
    <col min="3" max="3" width="23.7109375" style="1" bestFit="1" customWidth="1"/>
    <col min="4" max="4" width="26" style="1" bestFit="1" customWidth="1"/>
    <col min="5" max="5" width="24.85546875" style="1" bestFit="1" customWidth="1"/>
    <col min="6" max="6" width="27.28515625" style="1" bestFit="1" customWidth="1"/>
    <col min="7" max="7" width="25" style="1" bestFit="1" customWidth="1"/>
    <col min="8" max="8" width="27.42578125" style="1" bestFit="1" customWidth="1"/>
    <col min="9" max="16384" width="9.140625" style="1"/>
  </cols>
  <sheetData>
    <row r="4" spans="2:4" ht="17.25" x14ac:dyDescent="0.25">
      <c r="B4" s="3" t="s">
        <v>28</v>
      </c>
      <c r="C4" s="2" t="s">
        <v>37</v>
      </c>
      <c r="D4" s="2" t="s">
        <v>38</v>
      </c>
    </row>
    <row r="5" spans="2:4" x14ac:dyDescent="0.25">
      <c r="C5" s="2">
        <v>33.121400000000001</v>
      </c>
      <c r="D5" s="2">
        <v>3510.2240000000002</v>
      </c>
    </row>
    <row r="6" spans="2:4" x14ac:dyDescent="0.25">
      <c r="C6" s="2">
        <v>216.50229999999999</v>
      </c>
      <c r="D6" s="2">
        <v>3328.3629999999998</v>
      </c>
    </row>
    <row r="7" spans="2:4" x14ac:dyDescent="0.25">
      <c r="C7" s="2">
        <v>49.707419999999999</v>
      </c>
      <c r="D7" s="2">
        <v>2609.2629999999999</v>
      </c>
    </row>
    <row r="8" spans="2:4" x14ac:dyDescent="0.25">
      <c r="C8" s="2">
        <v>666.88699999999994</v>
      </c>
      <c r="D8" s="2">
        <v>2095.623</v>
      </c>
    </row>
    <row r="9" spans="2:4" x14ac:dyDescent="0.25">
      <c r="C9" s="2">
        <v>452.9067</v>
      </c>
      <c r="D9" s="2">
        <v>2236.788</v>
      </c>
    </row>
    <row r="10" spans="2:4" x14ac:dyDescent="0.25">
      <c r="C10" s="2">
        <v>351.17360000000002</v>
      </c>
      <c r="D10" s="2">
        <v>2950.4009999999998</v>
      </c>
    </row>
    <row r="11" spans="2:4" x14ac:dyDescent="0.25">
      <c r="C11" s="2">
        <v>962.39819999999997</v>
      </c>
    </row>
    <row r="12" spans="2:4" x14ac:dyDescent="0.25">
      <c r="C12" s="2">
        <v>979.94529999999997</v>
      </c>
    </row>
    <row r="13" spans="2:4" x14ac:dyDescent="0.25">
      <c r="C13" s="2">
        <v>401.96159999999998</v>
      </c>
    </row>
    <row r="14" spans="2:4" x14ac:dyDescent="0.25">
      <c r="C14" s="2">
        <v>66.310360000000003</v>
      </c>
    </row>
    <row r="15" spans="2:4" x14ac:dyDescent="0.25">
      <c r="C15" s="2">
        <v>132.89179999999999</v>
      </c>
    </row>
    <row r="16" spans="2:4" x14ac:dyDescent="0.25">
      <c r="C16" s="2">
        <v>8.2740279999999995</v>
      </c>
    </row>
    <row r="18" spans="2:6" ht="17.25" x14ac:dyDescent="0.25">
      <c r="B18" s="3" t="s">
        <v>32</v>
      </c>
      <c r="C18" s="2" t="s">
        <v>35</v>
      </c>
      <c r="D18" s="2" t="s">
        <v>36</v>
      </c>
      <c r="E18" s="2" t="s">
        <v>37</v>
      </c>
      <c r="F18" s="2" t="s">
        <v>38</v>
      </c>
    </row>
    <row r="19" spans="2:6" x14ac:dyDescent="0.25">
      <c r="C19" s="2">
        <v>0.72</v>
      </c>
      <c r="D19" s="2">
        <v>0.43</v>
      </c>
      <c r="E19" s="2">
        <v>0.41</v>
      </c>
      <c r="F19" s="2">
        <v>0.72</v>
      </c>
    </row>
    <row r="20" spans="2:6" x14ac:dyDescent="0.25">
      <c r="C20" s="2">
        <v>0.77</v>
      </c>
      <c r="D20" s="2">
        <v>0.5</v>
      </c>
      <c r="E20" s="2">
        <v>1.81</v>
      </c>
      <c r="F20" s="2">
        <v>2.17</v>
      </c>
    </row>
    <row r="21" spans="2:6" x14ac:dyDescent="0.25">
      <c r="C21" s="2">
        <v>1.1100000000000001</v>
      </c>
      <c r="D21" s="2">
        <v>0.48</v>
      </c>
      <c r="E21" s="2">
        <v>0.34</v>
      </c>
      <c r="F21" s="2">
        <v>1.83</v>
      </c>
    </row>
    <row r="22" spans="2:6" x14ac:dyDescent="0.25">
      <c r="C22" s="2">
        <v>1.23</v>
      </c>
      <c r="D22" s="2">
        <v>0.6</v>
      </c>
      <c r="E22" s="2">
        <v>1.27</v>
      </c>
      <c r="F22" s="2">
        <v>3.16</v>
      </c>
    </row>
    <row r="23" spans="2:6" x14ac:dyDescent="0.25">
      <c r="C23" s="2">
        <v>1.1200000000000001</v>
      </c>
      <c r="D23" s="2">
        <v>1.54</v>
      </c>
      <c r="E23" s="2">
        <v>0.21</v>
      </c>
      <c r="F23" s="2">
        <v>0.85</v>
      </c>
    </row>
    <row r="24" spans="2:6" x14ac:dyDescent="0.25">
      <c r="C24" s="2">
        <v>1.1200000000000001</v>
      </c>
      <c r="D24" s="2">
        <v>0.8</v>
      </c>
      <c r="E24" s="2">
        <v>0.44</v>
      </c>
      <c r="F24" s="2">
        <v>1.77</v>
      </c>
    </row>
    <row r="25" spans="2:6" x14ac:dyDescent="0.25">
      <c r="C25" s="2">
        <v>1.38</v>
      </c>
      <c r="D25" s="2"/>
      <c r="E25" s="2">
        <v>2.0699999999999998</v>
      </c>
      <c r="F25" s="2">
        <v>0.74</v>
      </c>
    </row>
    <row r="26" spans="2:6" x14ac:dyDescent="0.25">
      <c r="C26" s="2">
        <v>1.1100000000000001</v>
      </c>
      <c r="D26" s="2"/>
      <c r="E26" s="2">
        <v>0.83</v>
      </c>
      <c r="F26" s="2">
        <v>2.2799999999999998</v>
      </c>
    </row>
    <row r="27" spans="2:6" x14ac:dyDescent="0.25">
      <c r="C27" s="2">
        <v>2.38</v>
      </c>
      <c r="D27" s="2"/>
      <c r="E27" s="2">
        <v>0.24</v>
      </c>
      <c r="F27" s="2">
        <v>1.61</v>
      </c>
    </row>
    <row r="28" spans="2:6" x14ac:dyDescent="0.25">
      <c r="C28" s="2">
        <v>2.36</v>
      </c>
      <c r="D28" s="2"/>
      <c r="F28" s="2">
        <v>0.76</v>
      </c>
    </row>
    <row r="29" spans="2:6" x14ac:dyDescent="0.25">
      <c r="C29" s="2">
        <v>1.84</v>
      </c>
      <c r="D29" s="2"/>
      <c r="F29" s="2">
        <v>2.17</v>
      </c>
    </row>
    <row r="30" spans="2:6" x14ac:dyDescent="0.25">
      <c r="C30" s="2">
        <v>1.76</v>
      </c>
      <c r="D30" s="2"/>
      <c r="F30" s="2">
        <v>1.83</v>
      </c>
    </row>
    <row r="31" spans="2:6" x14ac:dyDescent="0.25">
      <c r="D31" s="2"/>
      <c r="F31" s="2">
        <v>3.16</v>
      </c>
    </row>
    <row r="32" spans="2:6" x14ac:dyDescent="0.25">
      <c r="D32" s="2"/>
      <c r="F32" s="2">
        <v>1.77</v>
      </c>
    </row>
    <row r="34" spans="2:6" ht="17.25" x14ac:dyDescent="0.25">
      <c r="B34" s="3" t="s">
        <v>33</v>
      </c>
      <c r="C34" s="2" t="s">
        <v>35</v>
      </c>
      <c r="D34" s="2" t="s">
        <v>36</v>
      </c>
      <c r="E34" s="2" t="s">
        <v>37</v>
      </c>
      <c r="F34" s="2" t="s">
        <v>38</v>
      </c>
    </row>
    <row r="35" spans="2:6" x14ac:dyDescent="0.25">
      <c r="C35" s="2">
        <v>207.51990000000001</v>
      </c>
      <c r="D35" s="2">
        <v>201.89169999999999</v>
      </c>
      <c r="E35" s="2">
        <v>224.75749999999999</v>
      </c>
      <c r="F35" s="2">
        <v>247.06610000000001</v>
      </c>
    </row>
    <row r="36" spans="2:6" x14ac:dyDescent="0.25">
      <c r="C36" s="2">
        <v>340.77699999999999</v>
      </c>
      <c r="D36" s="2">
        <v>201.89169999999999</v>
      </c>
      <c r="E36" s="2">
        <v>243.22110000000001</v>
      </c>
      <c r="F36" s="2">
        <v>239.3389</v>
      </c>
    </row>
    <row r="37" spans="2:6" x14ac:dyDescent="0.25">
      <c r="C37" s="2">
        <v>238.4101</v>
      </c>
      <c r="D37" s="2">
        <v>249.92660000000001</v>
      </c>
      <c r="E37" s="2">
        <v>229.77279999999999</v>
      </c>
      <c r="F37" s="2">
        <v>260.97879999999998</v>
      </c>
    </row>
    <row r="38" spans="2:6" x14ac:dyDescent="0.25">
      <c r="C38" s="2">
        <v>196.4864</v>
      </c>
      <c r="D38" s="2">
        <v>265.82679999999999</v>
      </c>
      <c r="E38" s="2">
        <v>251.85839999999999</v>
      </c>
      <c r="F38" s="2">
        <v>206.1825</v>
      </c>
    </row>
    <row r="39" spans="2:6" x14ac:dyDescent="0.25">
      <c r="C39" s="2">
        <v>197.0436</v>
      </c>
      <c r="D39" s="2">
        <v>204.69649999999999</v>
      </c>
      <c r="E39" s="2">
        <v>247.3261</v>
      </c>
      <c r="F39" s="2">
        <v>222.3613</v>
      </c>
    </row>
    <row r="40" spans="2:6" x14ac:dyDescent="0.25">
      <c r="C40" s="2">
        <v>368.15649999999999</v>
      </c>
      <c r="D40" s="2">
        <v>192.80850000000001</v>
      </c>
      <c r="E40" s="2">
        <v>206.72120000000001</v>
      </c>
      <c r="F40" s="2">
        <v>299.8005</v>
      </c>
    </row>
    <row r="41" spans="2:6" x14ac:dyDescent="0.25">
      <c r="C41" s="2">
        <v>205.3466</v>
      </c>
      <c r="D41" s="2">
        <v>321.96050000000002</v>
      </c>
      <c r="E41" s="2">
        <v>250.03809999999999</v>
      </c>
      <c r="F41" s="2">
        <v>213.74250000000001</v>
      </c>
    </row>
    <row r="42" spans="2:6" x14ac:dyDescent="0.25">
      <c r="C42" s="2">
        <v>302.86540000000002</v>
      </c>
      <c r="E42" s="2">
        <v>221.4512</v>
      </c>
      <c r="F42" s="2">
        <v>286.14789999999999</v>
      </c>
    </row>
    <row r="43" spans="2:6" x14ac:dyDescent="0.25">
      <c r="C43" s="2">
        <v>304.90859999999998</v>
      </c>
      <c r="E43" s="2">
        <v>157.10740000000001</v>
      </c>
      <c r="F43" s="2">
        <v>264.04360000000003</v>
      </c>
    </row>
    <row r="44" spans="2:6" x14ac:dyDescent="0.25">
      <c r="C44" s="2">
        <v>322.49919999999997</v>
      </c>
      <c r="E44" s="2">
        <v>239.54320000000001</v>
      </c>
      <c r="F44" s="2">
        <v>257.28230000000002</v>
      </c>
    </row>
    <row r="45" spans="2:6" x14ac:dyDescent="0.25">
      <c r="C45" s="2">
        <v>218.25630000000001</v>
      </c>
      <c r="E45" s="2">
        <v>241.19640000000001</v>
      </c>
      <c r="F45" s="2">
        <v>267.5915</v>
      </c>
    </row>
    <row r="46" spans="2:6" x14ac:dyDescent="0.25">
      <c r="C46" s="2">
        <v>290.97739999999999</v>
      </c>
      <c r="E46" s="2">
        <v>245.22720000000001</v>
      </c>
      <c r="F46" s="2">
        <v>264.02510000000001</v>
      </c>
    </row>
    <row r="47" spans="2:6" x14ac:dyDescent="0.25">
      <c r="C47" s="2">
        <v>337.13630000000001</v>
      </c>
      <c r="E47" s="2">
        <v>237.03559999999999</v>
      </c>
      <c r="F47" s="2">
        <v>260.23579999999998</v>
      </c>
    </row>
    <row r="48" spans="2:6" x14ac:dyDescent="0.25">
      <c r="C48" s="2">
        <v>333.08690000000001</v>
      </c>
      <c r="E48" s="2">
        <v>171.0943</v>
      </c>
      <c r="F48" s="2">
        <v>323.7808</v>
      </c>
    </row>
    <row r="49" spans="3:6" x14ac:dyDescent="0.25">
      <c r="C49" s="2">
        <v>209.45169999999999</v>
      </c>
      <c r="E49" s="2">
        <v>251.31979999999999</v>
      </c>
      <c r="F49" s="2">
        <v>254.97900000000001</v>
      </c>
    </row>
    <row r="50" spans="3:6" x14ac:dyDescent="0.25">
      <c r="C50" s="2">
        <v>246.5831</v>
      </c>
      <c r="E50" s="2">
        <v>210.60339999999999</v>
      </c>
      <c r="F50" s="2">
        <v>319.67579999999998</v>
      </c>
    </row>
    <row r="51" spans="3:6" x14ac:dyDescent="0.25">
      <c r="C51" s="2">
        <v>270.54489999999998</v>
      </c>
      <c r="E51" s="2">
        <v>169.71979999999999</v>
      </c>
    </row>
    <row r="52" spans="3:6" x14ac:dyDescent="0.25">
      <c r="C52" s="2">
        <v>277.86340000000001</v>
      </c>
      <c r="E52" s="2">
        <v>157.10740000000001</v>
      </c>
    </row>
    <row r="53" spans="3:6" x14ac:dyDescent="0.25">
      <c r="C53" s="2">
        <v>286.35219999999998</v>
      </c>
    </row>
    <row r="54" spans="3:6" x14ac:dyDescent="0.25">
      <c r="C54" s="2">
        <v>261.35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b</vt:lpstr>
      <vt:lpstr>Fig. 2b</vt:lpstr>
      <vt:lpstr>Fig. 2d</vt:lpstr>
      <vt:lpstr>Fig. 2f</vt:lpstr>
      <vt:lpstr>Fig. 2g</vt:lpstr>
      <vt:lpstr>Fig. 3g</vt:lpstr>
      <vt:lpstr>Fig. 4b</vt:lpstr>
      <vt:lpstr>Fig. 4d</vt:lpstr>
      <vt:lpstr>Fig. 4f</vt:lpstr>
      <vt:lpstr>Fig. 4g</vt:lpstr>
      <vt:lpstr>Supple Fig. 1a</vt:lpstr>
      <vt:lpstr>Suppl Fig. 3a</vt:lpstr>
      <vt:lpstr>Suppl Fig. 4c</vt:lpstr>
    </vt:vector>
  </TitlesOfParts>
  <Company>Weill Cornel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yeon Bok</dc:creator>
  <cp:lastModifiedBy>Seoyeon Bok</cp:lastModifiedBy>
  <dcterms:created xsi:type="dcterms:W3CDTF">2020-08-31T00:51:21Z</dcterms:created>
  <dcterms:modified xsi:type="dcterms:W3CDTF">2020-09-07T19:55:52Z</dcterms:modified>
</cp:coreProperties>
</file>